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filterPrivacy="1"/>
  <xr:revisionPtr revIDLastSave="0" documentId="13_ncr:1_{85F9A411-DE86-4E89-A885-DAFE242C3A1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Legend" sheetId="4" r:id="rId1"/>
    <sheet name="a" sheetId="1" r:id="rId2"/>
    <sheet name="b" sheetId="2" r:id="rId3"/>
    <sheet name="c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6" uniqueCount="934">
  <si>
    <t>Genotype</t>
  </si>
  <si>
    <t>Classification</t>
  </si>
  <si>
    <t>SYS1747</t>
  </si>
  <si>
    <t>ujIs113 [pie-1p::mCherry::H2B::pie-1 3'UTR + nhr-2p::his-24::mCherry::let-858 3'UTR + unc-119(+)] II; devTi315 [let-7p::mNeonGreen::H2B::tbb-2 3'UTR + NeoR].</t>
  </si>
  <si>
    <t>miRNA transcriptional reporter</t>
  </si>
  <si>
    <t>SYS1748</t>
  </si>
  <si>
    <t>ujIs113 [pie-1p::mCherry::H2B::pie-1 3'UTR + nhr-2p::his-24::mCherry::let-858 3'UTR + unc-119(+)] II; devTi316 [let-7p::mNeonGreen::H2B::tbb-2 3'UTR + NeoR].</t>
  </si>
  <si>
    <t>SYS1749</t>
  </si>
  <si>
    <t>ujIs113 [pie-1p::mCherry::H2B::pie-1 3'UTR + nhr-2p::his-24::mCherry::let-858 3'UTR + unc-119(+)] II; devTi317 [let-7p::mNeonGreen::H2B::tbb-2 3'UTR + NeoR].</t>
  </si>
  <si>
    <t>SYS1750</t>
  </si>
  <si>
    <t>ujIs113 [pie-1p::mCherry::H2B::pie-1 3'UTR + nhr-2p::his-24::mCherry::let-858 3'UTR + unc-119(+)] II; devTi318 [let-7p::mNeonGreen::H2B::tbb-2 3'UTR + NeoR].</t>
  </si>
  <si>
    <t>SYS1781</t>
  </si>
  <si>
    <t>ujIs113 [pie-1p::mCherry::H2B::pie-1 3'UTR + nhr-2p::his-24::mCherry::let-858 3'UTR + unc-119(+)] II; devTi349 [lin-4p::mNeonGreen::H2B::tbb-2 3'UTR + NeoR].</t>
  </si>
  <si>
    <t>SYS1782</t>
  </si>
  <si>
    <t>ujIs113 [pie-1p::mCherry::H2B::pie-1 3'UTR + nhr-2p::his-24::mCherry::let-858 3'UTR + unc-119(+)] II; devTi350 [lin-4p::mNeonGreen::H2B::tbb-2 3'UTR + NeoR].</t>
  </si>
  <si>
    <t>SYS1783</t>
  </si>
  <si>
    <t>ujIs113 [pie-1p::mCherry::H2B::pie-1 3'UTR + nhr-2p::his-24::mCherry::let-858 3'UTR + unc-119(+)] II; devTi351 [lin-4p::mNeonGreen::H2B::tbb-2 3'UTR + NeoR].</t>
  </si>
  <si>
    <t>SYS1784</t>
  </si>
  <si>
    <t>ujIs113 [pie-1p::mCherry::H2B::pie-1 3'UTR + nhr-2p::his-24::mCherry::let-858 3'UTR + unc-119(+)] II; devTi352 [lin-4p::mNeonGreen::H2B::tbb-2 3'UTR + NeoR].</t>
  </si>
  <si>
    <t>SYS1785</t>
  </si>
  <si>
    <t>ujIs113 [pie-1p::mCherry::H2B::pie-1 3'UTR + nhr-2p::his-24::mCherry::let-858 3'UTR + unc-119(+)] II; devTi353 [lin-4p::mNeonGreen::H2B::tbb-2 3'UTR + NeoR].</t>
  </si>
  <si>
    <t>SYS1786</t>
  </si>
  <si>
    <t>ujIs113 [pie-1p::mCherry::H2B::pie-1 3'UTR + nhr-2p::his-24::mCherry::let-858 3'UTR + unc-119(+)] II; devTi354 [lin-4p::mNeonGreen::H2B::tbb-2 3'UTR + NeoR].</t>
  </si>
  <si>
    <t>SYS1787</t>
  </si>
  <si>
    <t>ujIs113 [pie-1p::mCherry::H2B::pie-1 3'UTR + nhr-2p::his-24::mCherry::let-858 3'UTR + unc-119(+)] II; devTi355 [lin-4p::mNeonGreen::H2B::tbb-2 3'UTR + NeoR].</t>
  </si>
  <si>
    <t>SYS2165</t>
  </si>
  <si>
    <t>SYS2240</t>
  </si>
  <si>
    <t>SYS1517</t>
  </si>
  <si>
    <t>SYS1518</t>
  </si>
  <si>
    <t>SYS1519</t>
  </si>
  <si>
    <t>SYS1769</t>
  </si>
  <si>
    <t>ujIs113 [pie-1p::mCherry::H2B::pie-1 3'UTR + nhr-2p::his-24::mCherry::let-858 3'UTR + unc-119(+)] II; devTi337 [mir-124p::mNeonGreen::H2B::tbb-2 3'UTR + NeoR].</t>
  </si>
  <si>
    <t>SYS1770</t>
  </si>
  <si>
    <t>ujIs113 [pie-1p::mCherry::H2B::pie-1 3'UTR + nhr-2p::his-24::mCherry::let-858 3'UTR + unc-119(+)] II; devTi338 [mir-124p::mNeonGreen::H2B::tbb-2 3'UTR + NeoR].</t>
  </si>
  <si>
    <t>SYS1771</t>
  </si>
  <si>
    <t>ujIs113 [pie-1p::mCherry::H2B::pie-1 3'UTR + nhr-2p::his-24::mCherry::let-858 3'UTR + unc-119(+)] II; devTi339 [mir-124p::mNeonGreen::H2B::tbb-2 3'UTR + NeoR].</t>
  </si>
  <si>
    <t>SYS1774</t>
  </si>
  <si>
    <t>ujIs113 [pie-1p::mCherry::H2B::pie-1 3'UTR + nhr-2p::his-24::mCherry::let-858 3'UTR + unc-119(+)] II; devTi342 [mir-124p::mNeonGreen::H2B::tbb-2 3'UTR + NeoR].</t>
  </si>
  <si>
    <t>SYS1780</t>
  </si>
  <si>
    <t>ujIs113 [pie-1p::mCherry::H2B::pie-1 3'UTR + nhr-2p::his-24::mCherry::let-858 3'UTR + unc-119(+)] II; devTi348 [mir-124p::mNeonGreen::H2B::tbb-2 3'UTR + NeoR].</t>
  </si>
  <si>
    <t>SYS1686</t>
  </si>
  <si>
    <t>SYS1755</t>
  </si>
  <si>
    <t>ujIs113 [pie-1p::mCherry::H2B::pie-1 3'UTR + nhr-2p::his-24::mCherry::let-858 3'UTR + unc-119(+)] II; devTi323 [mir-1p::mNeonGreen::H2B::tbb-2 3'UTR + NeoR].</t>
  </si>
  <si>
    <t>SYS1756</t>
  </si>
  <si>
    <t>ujIs113 [pie-1p::mCherry::H2B::pie-1 3'UTR + nhr-2p::his-24::mCherry::let-858 3'UTR + unc-119(+)] II; devTi324 [mir-1p::mNeonGreen::H2B::tbb-2 3'UTR + NeoR].</t>
  </si>
  <si>
    <t>SYS1583</t>
  </si>
  <si>
    <t>SYS1584</t>
  </si>
  <si>
    <t>SYS1516</t>
  </si>
  <si>
    <t>SYS1440</t>
  </si>
  <si>
    <t>SYS1458</t>
  </si>
  <si>
    <t>SYS1459</t>
  </si>
  <si>
    <t>SYS1550</t>
  </si>
  <si>
    <t>SYS1557</t>
  </si>
  <si>
    <t>SYS1558</t>
  </si>
  <si>
    <t>SYS1560</t>
  </si>
  <si>
    <t>SYS1562</t>
  </si>
  <si>
    <t>SYS1563</t>
  </si>
  <si>
    <t>SYS1573</t>
  </si>
  <si>
    <t>SYS1571</t>
  </si>
  <si>
    <t>SYS1597</t>
  </si>
  <si>
    <t>SYS1598</t>
  </si>
  <si>
    <t>SYS1751</t>
  </si>
  <si>
    <t>ujIs113 [pie-1p::mCherry::H2B::pie-1 3'UTR + nhr-2p::his-24::mCherry::let-858 3'UTR + unc-119(+)] II; devTi319 [mir-235p::mNeonGreen::H2B::tbb-2 3'UTR + NeoR].</t>
  </si>
  <si>
    <t>SYS1752</t>
  </si>
  <si>
    <t>ujIs113 [pie-1p::mCherry::H2B::pie-1 3'UTR + nhr-2p::his-24::mCherry::let-858 3'UTR + unc-119(+)] II; devTi320 [mir-235p::mNeonGreen::H2B::tbb-2 3'UTR + NeoR].</t>
  </si>
  <si>
    <t>SYS1443</t>
  </si>
  <si>
    <t>ujIs113 [pie-1p::mCherry::H2B::pie-1 3'UTR + nhr-2p::his-24::mCherry::let-858 3'UTR + unc-119(+)] II; devTi112 [mir-236p::mNeonGreen::H2B::tbb-2 3'UTR + NeoR].</t>
  </si>
  <si>
    <t>SYS1444</t>
  </si>
  <si>
    <t>ujIs113 [pie-1p::mCherry::H2B::pie-1 3'UTR + nhr-2p::his-24::mCherry::let-858 3'UTR + unc-119(+)] II; devTi113 [mir-236p::mNeonGreen::H2B::tbb-2 3'UTR + NeoR].</t>
  </si>
  <si>
    <t>SYS1461</t>
  </si>
  <si>
    <t>SYS1462</t>
  </si>
  <si>
    <t>SYS1453</t>
  </si>
  <si>
    <t>SYS1495</t>
  </si>
  <si>
    <t>SYS1496</t>
  </si>
  <si>
    <t>SYS1497</t>
  </si>
  <si>
    <t>SYS1498</t>
  </si>
  <si>
    <t>SYS1483</t>
  </si>
  <si>
    <t>SYS1505</t>
  </si>
  <si>
    <t>SYS1506</t>
  </si>
  <si>
    <t>SYS1525</t>
  </si>
  <si>
    <t>SYS1457</t>
  </si>
  <si>
    <t>SYS1463</t>
  </si>
  <si>
    <t>SYS1464</t>
  </si>
  <si>
    <t>SYS1465</t>
  </si>
  <si>
    <t>SYS1476</t>
  </si>
  <si>
    <t>SYS1441</t>
  </si>
  <si>
    <t>ujIs113 [pie-1p::mCherry::H2B::pie-1 3'UTR + nhr-2p::his-24::mCherry::let-858 3'UTR + unc-119(+)] II; devTi110 [mir-251p::mNeonGreen::H2B::tbb-2 3'UTR + NeoR].</t>
  </si>
  <si>
    <t>SYS1475</t>
  </si>
  <si>
    <t>SYS1427</t>
  </si>
  <si>
    <t>ujIs113 [pie-1p::mCherry::H2B::pie-1 3'UTR + nhr-2p::his-24::mCherry::let-858 3'UTR + unc-119(+)] II; devTi97 [mir-252p::mNeonGreen::H2B::tbb-2 3'UTR+ NeoR].</t>
  </si>
  <si>
    <t>SYS1456</t>
  </si>
  <si>
    <t>SYS1491</t>
  </si>
  <si>
    <t>SYS1466</t>
  </si>
  <si>
    <t>SYS1467</t>
  </si>
  <si>
    <t>SYS1485</t>
  </si>
  <si>
    <t>SYS1515</t>
  </si>
  <si>
    <t>SYS1559</t>
  </si>
  <si>
    <t>SYS1561</t>
  </si>
  <si>
    <t>SYS1523</t>
  </si>
  <si>
    <t>SYS1524</t>
  </si>
  <si>
    <t>SYS1363</t>
  </si>
  <si>
    <t>SYS1364</t>
  </si>
  <si>
    <t>ujIs113 [pie-1p::mCherry::H2B::pie-1 3'UTR + nhr-2p::his-24::mCherry::let-858 3'UTR + unc-119(+)] II; devTi85 [mir-34p::mNeonGreen::H2B::tbb-2 3'UTR + NeoR].</t>
  </si>
  <si>
    <t>SYS1367</t>
  </si>
  <si>
    <t>ujIs113 [pie-1p::mCherry::H2B::pie-1 3'UTR + nhr-2p::his-24::mCherry::let-858 3'UTR + unc-119(+)] II; devTi88 [mir-34p::mNeonGreen::H2B::tbb-2 3'UTR + NeoR].</t>
  </si>
  <si>
    <t>SYS1522</t>
  </si>
  <si>
    <t>SYS1534</t>
  </si>
  <si>
    <t>SYS1365</t>
  </si>
  <si>
    <t>SYS1468</t>
  </si>
  <si>
    <t>SYS1469</t>
  </si>
  <si>
    <t>SYS1540</t>
  </si>
  <si>
    <t>SYS1541</t>
  </si>
  <si>
    <t>SYS1542</t>
  </si>
  <si>
    <t>SYS1543</t>
  </si>
  <si>
    <t>SYS1544</t>
  </si>
  <si>
    <t>SYS1564</t>
  </si>
  <si>
    <t>SYS1565</t>
  </si>
  <si>
    <t>SYS1566</t>
  </si>
  <si>
    <t>SYS1567</t>
  </si>
  <si>
    <t>SYS1569</t>
  </si>
  <si>
    <t>SYS1570</t>
  </si>
  <si>
    <t>SYS1572</t>
  </si>
  <si>
    <t>SYS1574</t>
  </si>
  <si>
    <t>SYS1575</t>
  </si>
  <si>
    <t>SYS2116</t>
  </si>
  <si>
    <t>SYS2162</t>
  </si>
  <si>
    <t>SYS2163</t>
  </si>
  <si>
    <t>SYS2164</t>
  </si>
  <si>
    <t>SYS1377</t>
  </si>
  <si>
    <t>SYS1378</t>
  </si>
  <si>
    <t>SYS1379</t>
  </si>
  <si>
    <t>ujIs113 [pie-1p::mCherry::H2B::pie-1 3'UTR + nhr-2p::his-24::mCherry::let-858 3'UTR + unc-119(+)] II; devTi257 [mir-52p::mNeonGreen::H2B::tbb-2 3'UTR + NeoR].</t>
  </si>
  <si>
    <t>SYS1380</t>
  </si>
  <si>
    <t>SYS1381</t>
  </si>
  <si>
    <t>SYS1382</t>
  </si>
  <si>
    <t>ujIs113 [pie-1p::mCherry::H2B::pie-1 3'UTR + nhr-2p::his-24::mCherry::let-858 3'UTR + unc-119(+)] II; devTi260 [mir-52p::mNeonGreen::H2B::tbb-2 3'UTR + NeoR].</t>
  </si>
  <si>
    <t>SYS1431</t>
  </si>
  <si>
    <t>ujIs113 [pie-1p::mCherry::H2B::pie-1 3'UTR + nhr-2p::his-24::mCherry::let-858 3'UTR + unc-119(+)] II; devTi100 [mir-53p::mNeonGreen::H2B::tbb-2 3'UTR].</t>
  </si>
  <si>
    <t>SYS1442</t>
  </si>
  <si>
    <t>SYS1445</t>
  </si>
  <si>
    <t>SYS1486</t>
  </si>
  <si>
    <t>SYS1508</t>
  </si>
  <si>
    <t>SYS1510</t>
  </si>
  <si>
    <t>SYS1511</t>
  </si>
  <si>
    <t>SYS1512</t>
  </si>
  <si>
    <t>SYS1513</t>
  </si>
  <si>
    <t>SYS1514</t>
  </si>
  <si>
    <t>SYS1484</t>
  </si>
  <si>
    <t>SYS1493</t>
  </si>
  <si>
    <t>SYS1520</t>
  </si>
  <si>
    <t>SYS1521</t>
  </si>
  <si>
    <t>SYS1526</t>
  </si>
  <si>
    <t>SYS1531</t>
  </si>
  <si>
    <t>SYS1482</t>
  </si>
  <si>
    <t>SYS1489</t>
  </si>
  <si>
    <t>SYS1437</t>
  </si>
  <si>
    <t>SYS1438</t>
  </si>
  <si>
    <t>SYS1474</t>
  </si>
  <si>
    <t>SYS1368</t>
  </si>
  <si>
    <t>SYS1527</t>
  </si>
  <si>
    <t>SYS1528</t>
  </si>
  <si>
    <t>SYS1546</t>
  </si>
  <si>
    <t>SYS1547</t>
  </si>
  <si>
    <t>SYS1423</t>
  </si>
  <si>
    <t>SYS1424</t>
  </si>
  <si>
    <t>SYS1757</t>
  </si>
  <si>
    <t>ujIs113 [pie-1p::mCherry::H2B::pie-1 3'UTR + nhr-2p::his-24::mCherry::let-858 3'UTR + unc-119(+)] II; devTi325 [mir-790p::mNeonGreen::H2B::tbb-2 3'UTR + NeoR].</t>
  </si>
  <si>
    <t>SYS1758</t>
  </si>
  <si>
    <t>ujIs113 [pie-1p::mCherry::H2B::pie-1 3'UTR + nhr-2p::his-24::mCherry::let-858 3'UTR + unc-119(+)] II; devTi326 [mir-790p::mNeonGreen::H2B::tbb-2 3'UTR + NeoR].</t>
  </si>
  <si>
    <t>SYS1759</t>
  </si>
  <si>
    <t>ujIs113 [pie-1p::mCherry::H2B::pie-1 3'UTR + nhr-2p::his-24::mCherry::let-858 3'UTR + unc-119(+)] II; devTi327 [mir-790p::mNeonGreen::H2B::tbb-2 3'UTR + NeoR].</t>
  </si>
  <si>
    <t>SYS1530</t>
  </si>
  <si>
    <t>SYS1533</t>
  </si>
  <si>
    <t>SYS1388</t>
  </si>
  <si>
    <t>ujIs113 [pie-1p::mCherry::H2B::pie-1 3'UTR + nhr-2p::his-24::mCherry::let-858 3'UTR + unc-119(+)] II; devTi265 [mir-793p::mNeonGreen::H2B::tbb-2 3'UTR + NeoR].</t>
  </si>
  <si>
    <t>SYS1433</t>
  </si>
  <si>
    <t>SYS1451</t>
  </si>
  <si>
    <t>ujIs113 [pie-1p::mCherry::H2B::pie-1 3'UTR + nhr-2p::his-24::mCherry::let-858 3'UTR + unc-119(+)] II; devTi117 [mir-794p::mNeonGreen::H2B::tbb-2 3'UTR + NeoR].</t>
  </si>
  <si>
    <t>SYS1452</t>
  </si>
  <si>
    <t>ujIs113 [pie-1p::mCherry::H2B::pie-1 3'UTR + nhr-2p::his-24::mCherry::let-858 3'UTR + unc-119(+)] II; devTi118 [mir-794p::mNeonGreen::H2B::tbb-2 3'UTR + NeoR].</t>
  </si>
  <si>
    <t>SYS1454</t>
  </si>
  <si>
    <t>SYS1455</t>
  </si>
  <si>
    <t>SYS1470</t>
  </si>
  <si>
    <t>SYS1471</t>
  </si>
  <si>
    <t>SYS1472</t>
  </si>
  <si>
    <t>SYS1473</t>
  </si>
  <si>
    <t>SYS1492</t>
  </si>
  <si>
    <t>SYS1760</t>
  </si>
  <si>
    <t>ujIs113 [pie-1p::mCherry::H2B::pie-1 3'UTR + nhr-2p::his-24::mCherry::let-858 3'UTR + unc-119(+)] II; devTi328 [mir-795p::mNeonGreen::H2B::tbb-2 3'UTR + NeoR].</t>
  </si>
  <si>
    <t>SYS1761</t>
  </si>
  <si>
    <t>ujIs113 [pie-1p::mCherry::H2B::pie-1 3'UTR + nhr-2p::his-24::mCherry::let-858 3'UTR + unc-119(+)] II; devTi329 [mir-795p::mNeonGreen::H2B::tbb-2 3'UTR + NeoR].</t>
  </si>
  <si>
    <t>SYS1762</t>
  </si>
  <si>
    <t>ujIs113 [pie-1p::mCherry::H2B::pie-1 3'UTR + nhr-2p::his-24::mCherry::let-858 3'UTR + unc-119(+)] II; devTi330 [mir-795p::mNeonGreen::H2B::tbb-2 3'UTR + NeoR].</t>
  </si>
  <si>
    <t>SYS1763</t>
  </si>
  <si>
    <t>ujIs113 [pie-1p::mCherry::H2B::pie-1 3'UTR + nhr-2p::his-24::mCherry::let-858 3'UTR + unc-119(+)] II; devTi331 [mir-795p::mNeonGreen::H2B::tbb-2 3'UTR + NeoR].</t>
  </si>
  <si>
    <t>SYS1765</t>
  </si>
  <si>
    <t>ujIs113 [pie-1p::mCherry::H2B::pie-1 3'UTR + nhr-2p::his-24::mCherry::let-858 3'UTR + unc-119(+)] II; devTi333 [mir-795p::mNeonGreen::H2B::tbb-2 3'UTR + NeoR].</t>
  </si>
  <si>
    <t>SYS1776</t>
  </si>
  <si>
    <t>ujIs113 [pie-1p::mCherry::H2B::pie-1 3'UTR + nhr-2p::his-24::mCherry::let-858 3'UTR + unc-119(+)] II; devTi344 [mir-795p::mNeonGreen::H2B::tbb-2 3'UTR + NeoR].</t>
  </si>
  <si>
    <t>SYS1529</t>
  </si>
  <si>
    <t>SYS1536</t>
  </si>
  <si>
    <t>SYS1537</t>
  </si>
  <si>
    <t>SYS1538</t>
  </si>
  <si>
    <t>SYS1539</t>
  </si>
  <si>
    <t>SYS1425</t>
  </si>
  <si>
    <t>SYS1477</t>
  </si>
  <si>
    <t>SYS1478</t>
  </si>
  <si>
    <t>SYS1479</t>
  </si>
  <si>
    <t>SYS1480</t>
  </si>
  <si>
    <t>SYS1481</t>
  </si>
  <si>
    <t>SYS1488</t>
  </si>
  <si>
    <t>SYS1585</t>
  </si>
  <si>
    <t>SYS1586</t>
  </si>
  <si>
    <t>SYS1587</t>
  </si>
  <si>
    <t>SYS1535</t>
  </si>
  <si>
    <t>SYS1435</t>
  </si>
  <si>
    <t>SYS1499</t>
  </si>
  <si>
    <t>SYS1500</t>
  </si>
  <si>
    <t>SYS1501</t>
  </si>
  <si>
    <t>SYS1502</t>
  </si>
  <si>
    <t>SYS1670</t>
  </si>
  <si>
    <t>SYS1671</t>
  </si>
  <si>
    <t>SYS1672</t>
  </si>
  <si>
    <t>SYS1426</t>
  </si>
  <si>
    <t>SYS1432</t>
  </si>
  <si>
    <t>SYS1439</t>
  </si>
  <si>
    <t>SYS1766</t>
  </si>
  <si>
    <t>ujIs113 [pie-1p::mCherry::H2B::pie-1 3'UTR + nhr-2p::his-24::mCherry::let-858 3'UTR + unc-119(+)] II; devTi334 [mir-84p::mNeonGreen::H2B::tbb-2 3'UTR + NeoR].</t>
  </si>
  <si>
    <t>SYS1767</t>
  </si>
  <si>
    <t>ujIs113 [pie-1p::mCherry::H2B::pie-1 3'UTR + nhr-2p::his-24::mCherry::let-858 3'UTR + unc-119(+)] II; devTi335 [mir-84p::mNeonGreen::H2B::tbb-2 3'UTR + NeoR].</t>
  </si>
  <si>
    <t>SYS1768</t>
  </si>
  <si>
    <t>ujIs113 [pie-1p::mCherry::H2B::pie-1 3'UTR + nhr-2p::his-24::mCherry::let-858 3'UTR + unc-119(+)] II; devTi336 [mir-84p::mNeonGreen::H2B::tbb-2 3'UTR + NeoR].</t>
  </si>
  <si>
    <t>SYS1773</t>
  </si>
  <si>
    <t>ujIs113 [pie-1p::mCherry::H2B::pie-1 3'UTR + nhr-2p::his-24::mCherry::let-858 3'UTR + unc-119(+)] II; devTi341 [mir-84p::mNeonGreen::H2B::tbb-2 3'UTR + NeoR].</t>
  </si>
  <si>
    <t>SYS1775</t>
  </si>
  <si>
    <t>ujIs113 [pie-1p::mCherry::H2B::pie-1 3'UTR + nhr-2p::his-24::mCherry::let-858 3'UTR + unc-119(+)] II; devTi343 [mir-84p::mNeonGreen::H2B::tbb-2 3'UTR + NeoR].</t>
  </si>
  <si>
    <t>SYS2271</t>
  </si>
  <si>
    <t>SYS2272</t>
  </si>
  <si>
    <t>SYS2273</t>
  </si>
  <si>
    <t>SYS2274</t>
  </si>
  <si>
    <t>SYS2275</t>
  </si>
  <si>
    <t>SYS2276</t>
  </si>
  <si>
    <t>SYS1430</t>
  </si>
  <si>
    <t>SYS1434</t>
  </si>
  <si>
    <t>SYS1436</t>
  </si>
  <si>
    <t>SYS1446</t>
  </si>
  <si>
    <t>SYS1450</t>
  </si>
  <si>
    <t>ujIs113 [pie-1p::mCherry::H2B::pie-1 3'UTR + nhr-2p::his-24::mCherry::let-858 3'UTR + unc-119(+)] II; devTi116 [mir-90p::mNeonGreen::H2B::tbb-2 3'UTR + NeoR ].</t>
  </si>
  <si>
    <t>SYS1490</t>
  </si>
  <si>
    <t>SYS1494</t>
  </si>
  <si>
    <t>N2</t>
  </si>
  <si>
    <t>wild type</t>
  </si>
  <si>
    <t>MT17810</t>
    <phoneticPr fontId="0" type="noConversion"/>
  </si>
  <si>
    <t>VC576</t>
    <phoneticPr fontId="0" type="noConversion"/>
  </si>
  <si>
    <t>MLC1384</t>
    <phoneticPr fontId="0" type="noConversion"/>
  </si>
  <si>
    <t>XA8205</t>
  </si>
  <si>
    <t>MT14984</t>
  </si>
  <si>
    <t>SYS1826</t>
  </si>
  <si>
    <t>SYS2231</t>
  </si>
  <si>
    <t>SYS2415</t>
  </si>
  <si>
    <t>miR-1 related</t>
  </si>
  <si>
    <t>SYS1728</t>
  </si>
  <si>
    <t>SYS1794</t>
  </si>
  <si>
    <t>SYS1718</t>
  </si>
  <si>
    <t>SYS1720</t>
  </si>
  <si>
    <t>SYS2044</t>
  </si>
  <si>
    <t>SYS2045</t>
  </si>
  <si>
    <t>SYS2333</t>
  </si>
  <si>
    <t>SYS1836</t>
  </si>
  <si>
    <t>CZ1921</t>
  </si>
  <si>
    <t>SYS1961</t>
  </si>
  <si>
    <t>SYS1945</t>
  </si>
  <si>
    <t>SYS1842</t>
  </si>
  <si>
    <t>SYS176</t>
  </si>
  <si>
    <t>SYS1990</t>
  </si>
  <si>
    <t>SYS1922</t>
  </si>
  <si>
    <t>SYS1839</t>
  </si>
  <si>
    <t>SYS1829</t>
  </si>
  <si>
    <t>SYS1962</t>
  </si>
  <si>
    <t>SYS1920</t>
  </si>
  <si>
    <t>miR-232 related</t>
  </si>
  <si>
    <t>SYS2531</t>
  </si>
  <si>
    <t>SYS2465</t>
  </si>
  <si>
    <t>SYS603</t>
  </si>
  <si>
    <t>SYS1801</t>
  </si>
  <si>
    <t>SYS637</t>
  </si>
  <si>
    <t>SYS1800</t>
  </si>
  <si>
    <t>SYS644</t>
  </si>
  <si>
    <t>SYS1963</t>
  </si>
  <si>
    <t>SYS2166</t>
  </si>
  <si>
    <t>SYS2417</t>
  </si>
  <si>
    <t>SYS2169</t>
  </si>
  <si>
    <t>SYS2416</t>
  </si>
  <si>
    <t>SYS2170</t>
  </si>
  <si>
    <t>SYS2412</t>
  </si>
  <si>
    <t>SYS2167</t>
  </si>
  <si>
    <t>SYS2413</t>
  </si>
  <si>
    <t>SYS2418</t>
  </si>
  <si>
    <t>SYS2236</t>
  </si>
  <si>
    <t>SYS2414</t>
  </si>
  <si>
    <t>unc-119(ed3) III; his-72(thu7[his-72::cherry]) III; devSi468 [ubq-1p::mNeonGreen::H2B::nhr-25 utr(802nt) + cb-unc-119(+) ] V.</t>
  </si>
  <si>
    <t>unc-119(ed3) III; his-72(thu7[his-72::cherry]) III; devSi469 [ubq-1p::mNeonGreen::H2B::nhr-25 utr without two mir-232 binding sites + cb-unc-119(+)] V.</t>
  </si>
  <si>
    <t>juIs76 [unc-25p::GFP+lin15(+)] II; mir-232(dev280), unc-30 (ju54) IV.</t>
  </si>
  <si>
    <t>ujIs113 [pie-1p::mCherry::H2B::pie-1 3'UTR + nhr-2p::his-24::mCherry::let-858 3'UTR + unc-119(+)] II; devTi488 [mir-1018p::mNeonGreen::H2B::tbb-2 3'UTR + NeoR].</t>
  </si>
  <si>
    <t>ujIs113 [pie-1p::mCherry::H2B::pie-1 3'UTR + nhr-2p::his-24::mCherry::let-858 3'UTR + unc-119(+)] II; devTi524 [mir-1018p::mNeonGreen::H2B::tbb-2 3'UTR + NeoR].</t>
  </si>
  <si>
    <t>ujIs113 [pie-1p::mCherry::H2B::pie-1 3'UTR + nhr-2p::his-24::mCherry::let-858 3'UTR + unc-119(+)] II; devTi184 [mir-1022p::mNeonGreen::H2B::tbb-2 3'UTR + NeoR].</t>
  </si>
  <si>
    <t>ujIs113 [pie-1p::mCherry::H2B::pie-1 3'UTR + nhr-2p::his-24::mCherry::let-858 3'UTR + unc-119(+)] II; devTi185 [mir-1022p::mNeonGreen::H2B::tbb-2 3'UTR + NeoR].</t>
  </si>
  <si>
    <t>ujIs113 [pie-1p::mCherry::H2B::pie-1 3'UTR + nhr-2p::his-24::mCherry::let-858 3'UTR + unc-119(+)] II; devTi186 [mir-1022p::mNeonGreen::H2B::tbb-2 3'UTR + NeoR].</t>
  </si>
  <si>
    <t>ujIs113 [pie-1p::mCherry::H2B::pie-1 3'UTR + nhr-2p::his-24::mCherry::let-858 3'UTR + unc-119(+)] II; devTi307 [mir-1p::mNeonGreen::H2B with ::tbb-2 3'UTR + NeoR].</t>
  </si>
  <si>
    <t>ujIs113 [pie-1p::mCherry::H2B::pie-1 3'UTR + nhr-2p::his-24::mCherry::let-858 3'UTR + unc-119(+)] II; devTi239 [mir-228p::mNeonGreen::H2B ::tbb-2 3'UTR + NeoR].</t>
  </si>
  <si>
    <t>ujIs113 [pie-1p::mCherry::H2B::pie-1 3'UTR + nhr-2p::his-24::mCherry::let-858 3'UTR + unc-119(+)] II; devTi240 [mir-228p::mNeonGreen::H2B ::tbb-2 3'UTR + NeoR].</t>
  </si>
  <si>
    <t>ujIs113 [pie-1p::mCherry::H2B::pie-1 3'UTR + nhr-2p::his-24::mCherry::let-858 3'UTR + unc-119(+)] II; devTi183 [mir-228p::mNeonGreen::H2B::tbb-2 3'UTR + NeoR].</t>
  </si>
  <si>
    <t>ujIs113 [pie-1p::mCherry::H2B::pie-1 3'UTR + nhr-2p::his-24::mCherry::let-858 3'UTR + unc-119(+)] II; devTi109 [mir-231p::mNeonGreen::H2B::tbb-2 3'UTR + NeoR].</t>
  </si>
  <si>
    <t>ujIs113 [pie-1p::mCherry::H2B::pie-1 3'UTR + nhr-2p::his-24::mCherry::let-858 3'UTR + unc-119(+)] II; devTi124 [mir-231p::mNeonGreen::H2B::tbb-2 3'UTR + NeoR ].</t>
  </si>
  <si>
    <t>ujIs113 [pie-1p::mCherry::H2B::pie-1 3'UTR + nhr-2p::his-24::mCherry::let-858 3'UTR + unc-119(+)] II; devTi125 [mir-231p::mNeonGreen::H2B::tbb-2 3'UTR + NeoR ].</t>
  </si>
  <si>
    <t>ujIs113 [pie-1p::mCherry::H2B::pie-1 3'UTR + nhr-2p::his-24::mCherry::let-858 3'UTR + unc-119(+)] II; devTi215 [mir-232p::mNeonGreen::H2B ::tbb-2 3'UTR + NeoR].</t>
  </si>
  <si>
    <t>ujIs113 [pie-1p::mCherry::H2B::pie-1 3'UTR + nhr-2p::his-24::mCherry::let-858 3'UTR + unc-119(+)] II; devTi216 [mir-232p::mNeonGreen::H2B ::tbb-2 3'UTR + NeoR].</t>
  </si>
  <si>
    <t>ujIs113 [pie-1p::mCherry::H2B::pie-1 3'UTR + nhr-2p::his-24::mCherry::let-858 3'UTR + unc-119(+)] II; devTi217 [mir-232p::mNeonGreen::H2B ::tbb-2 3'UTR + NeoR].</t>
  </si>
  <si>
    <t>ujIs113 [pie-1p::mCherry::H2B::pie-1 3'UTR + nhr-2p::his-24::mCherry::let-858 3'UTR + unc-119(+)] II; devTi219 [mir-232p::mNeonGreen::H2B ::tbb-2 3'UTR + NeoR].</t>
  </si>
  <si>
    <t>ujIs113 [pie-1p::mCherry::H2B::pie-1 3'UTR + nhr-2p::his-24::mCherry::let-858 3'UTR + unc-119(+)] II; devTi221 [mir-232p::mNeonGreen::H2B ::tbb-2 3'UTR + NeoR].</t>
  </si>
  <si>
    <t>ujIs113 [pie-1p::mCherry::H2B::pie-1 3'UTR + nhr-2p::his-24::mCherry::let-858 3'UTR + unc-119(+)] II; devTi222 [mir-232p::mNeonGreen::H2B ::tbb-2 3'UTR + NeoR].</t>
  </si>
  <si>
    <t>ujIs113 [pie-1p::mCherry::H2B::pie-1 3'UTR + nhr-2p::his-24::mCherry::let-858 3'UTR + unc-119(+)] II; devTi232 [mir-232p::mNeonGreen::H2B ::tbb-2 3'UTR + NeoR].</t>
  </si>
  <si>
    <t>ujIs113 [pie-1p::mCherry::H2B::pie-1 3'UTR + nhr-2p::his-24::mCherry::let-858 3'UTR + unc-119(+)] II; devTi230 [mir-234p::mNeonGreen::H2B ::tbb-2 3'UTR + NeoR].</t>
  </si>
  <si>
    <t>ujIs113 [pie-1p::mCherry::H2B::pie-1 3'UTR + nhr-2p::his-24::mCherry::let-858 3'UTR + unc-119(+)] II; devTi253 [mir-234p::mNeonGreen::H2B ::tbb-2 3'UTR + NeoR].</t>
  </si>
  <si>
    <t>ujIs113 [pie-1p::mCherry::H2B::pie-1 3'UTR + nhr-2p::his-24::mCherry::let-858 3'UTR + unc-119(+)] II; devTi254 [mir-234p::mNeonGreen::H2B ::tbb-2 3'UTR + NeoR].</t>
  </si>
  <si>
    <t>ujIs113 [pie-1p::mCherry::H2B::pie-1 3'UTR + nhr-2p::his-24::mCherry::let-858 3'UTR + unc-119(+)] II; devTi127 [mir-236p::mNeonGreen::H2B::tbb-2 3'UTR + NeoR].</t>
  </si>
  <si>
    <t>ujIs113 [pie-1p::mCherry::H2B::pie-1 3'UTR + nhr-2p::his-24::mCherry::let-858 3'UTR + unc-119(+)] II; devTi128 [mir-236p::mNeonGreen::H2B::tbb-2 3'UTR + NeoR].</t>
  </si>
  <si>
    <t>ujIs113 [pie-1p::mCherry::H2B::pie-1 3'UTR + nhr-2p::his-24::mCherry::let-858 3'UTR + unc-119(+)] II; devTi119 [mir-244p::mNeonGreen::H2B::tbb-2 3'UTR + NeoR].</t>
  </si>
  <si>
    <t>ujIs113 [pie-1p::mCherry::H2B::pie-1 3'UTR + nhr-2p::his-24::mCherry::let-858 3'UTR + unc-119(+)] II; devTi162 [mir-244p::mNeonGreen::H2B::tbb-2 3'UTR + NeoR ].</t>
  </si>
  <si>
    <t>ujIs113 [pie-1p::mCherry::H2B::pie-1 3'UTR + nhr-2p::his-24::mCherry::let-858 3'UTR + unc-119(+)] II; devTi163 [mir-244p::mNeonGreen::H2B::tbb-2 3'UTR + NeoR ].</t>
  </si>
  <si>
    <t>ujIs113 [pie-1p::mCherry::H2B::pie-1 3'UTR + nhr-2p::his-24::mCherry::let-858 3'UTR + unc-119(+)] II; devTi164 [mir-244p::mNeonGreen::H2B::tbb-2 3'UTR + NeoR].</t>
  </si>
  <si>
    <t>ujIs113 [pie-1p::mCherry::H2B::pie-1 3'UTR + nhr-2p::his-24::mCherry::let-858 3'UTR + unc-119(+)] II; devTi165 [mir-244p::mNeonGreen::H2B::tbb-2 3'UTR + NeoR].</t>
  </si>
  <si>
    <t>ujIs113 [pie-1p::mCherry::H2B::pie-1 3'UTR + nhr-2p::his-24::mCherry::let-858 3'UTR + unc-119(+)] II; devTi149 [mir-245p::mNeonGreen::H2B::tbb-2 3'UTR + NeoR].</t>
  </si>
  <si>
    <t>ujIs113 [pie-1p::mCherry::H2B::pie-1 3'UTR + nhr-2p::his-24::mCherry::let-858 3'UTR + unc-119(+)] II; devTi172 [mir-245p::mNeonGreen::H2B::tbb-2 3'UTR + NeoR].</t>
  </si>
  <si>
    <t>ujIs113 [pie-1p::mCherry::H2B::pie-1 3'UTR + nhr-2p::his-24::mCherry::let-858 3'UTR + unc-119(+)] II; devTi173 [mir-245p::mNeonGreen::H2B::tbb-2 3'UTR + NeoR ].</t>
  </si>
  <si>
    <t>ujIs113 [pie-1p::mCherry::H2B::pie-1 3'UTR + nhr-2p::his-24::mCherry::let-858 3'UTR + unc-119(+)] II; devTi192 [mir-245p::mNeonGreen::H2B::tbb-2 3'UTR + NeoR].</t>
  </si>
  <si>
    <t>ujIs113 [pie-1p::mCherry::H2B::pie-1 3'UTR + nhr-2p::his-24::mCherry::let-858 3'UTR + unc-119(+)] II; devTi123 [mir-247-797p::mNeonGreen::H2B::tbb-2 3'UTR + NeoR].</t>
  </si>
  <si>
    <t>ujIs113 [pie-1p::mCherry::H2B::pie-1 3'UTR + nhr-2p::his-24::mCherry::let-858 3'UTR + unc-119(+)] II; devTi129 [mir-247-797p::mNeonGreen::H2B::tbb-2 3'UTR + NeoR].</t>
  </si>
  <si>
    <t>ujIs113 [pie-1p::mCherry::H2B::pie-1 3'UTR + nhr-2p::his-24::mCherry::let-858 3'UTR + unc-119(+)] II; devTi130 [mir-247-797p::mNeonGreen::H2B::tbb-2 3'UTR + NeoR].</t>
  </si>
  <si>
    <t>ujIs113 [pie-1p::mCherry::H2B::pie-1 3'UTR + nhr-2p::his-24::mCherry::let-858 3'UTR + unc-119(+)] II; devTi131 [mir-247-797p::mNeonGreen::H2B::tbb-2 3'UTR + NeoR].</t>
  </si>
  <si>
    <t>ujIs113 [pie-1p::mCherry::H2B::pie-1 3'UTR + nhr-2p::his-24::mCherry::let-858 3'UTR + unc-119(+)] II; devTi142 [mir-247p::mNeonGreen::H2B::tbb-2 3'UTR + NeoR].</t>
  </si>
  <si>
    <t>ujIs113 [pie-1p::mCherry::H2B::pie-1 3'UTR + nhr-2p::his-24::mCherry::let-858 3'UTR + unc-119(+)] II; devTi141 [mir-251p::mNeonGreen::H2B::tbb-2 3'UTR + NeoR].</t>
  </si>
  <si>
    <t>ujIs113 [pie-1p::mCherry::H2B::pie-1 3'UTR + nhr-2p::his-24::mCherry::let-858 3'UTR + unc-119(+)] II; devTi122 [mir-252p::mNeonGreen::H2B::tbb-2 3'UTR + NeoR].</t>
  </si>
  <si>
    <t>ujIs113 [pie-1p::mCherry::H2B::pie-1 3'UTR + nhr-2p::his-24::mCherry::let-858 3'UTR + unc-119(+)] II; devTi157 [mir-252p::mNeonGreen::H2B::tbb-2 3'UTR + NeoR ].</t>
  </si>
  <si>
    <t>ujIs113 [pie-1p::mCherry::H2B::pie-1 3'UTR + nhr-2p::his-24::mCherry::let-858 3'UTR + unc-119(+)] II; devTi132 [mir-259p::mNeonGreen::H2B::tbb-2 3'UTR + NeoR].</t>
  </si>
  <si>
    <t>ujIs113 [pie-1p::mCherry::H2B::pie-1 3'UTR + nhr-2p::his-24::mCherry::let-858 3'UTR + unc-119(+)] II; devTi133 [mir-259p::mNeonGreen::H2B::tbb-2 3'UTR + NeoR].</t>
  </si>
  <si>
    <t>ujIs113 [pie-1p::mCherry::H2B::pie-1 3'UTR + nhr-2p::his-24::mCherry::let-858 3'UTR + unc-119(+)] II; devTi151 [mir-268p::mNeonGreen::H2B::tbb-2 3'UTR + NeoR].</t>
  </si>
  <si>
    <t>ujIs113 [pie-1p::mCherry::H2B::pie-1 3'UTR + nhr-2p::his-24::mCherry::let-858 3'UTR + unc-119(+)] II; devTi182 [mir-268p::mNeonGreen::H2B::tbb-2 3'UTR + NeoR].</t>
  </si>
  <si>
    <t>ujIs113 [pie-1p::mCherry::H2B::pie-1 3'UTR + nhr-2p::his-24::mCherry::let-858 3'UTR + unc-119(+)] II; devTi218 [mir-2p::mNeonGreen::H2B ::tbb-2 3'UTR + NeoR].</t>
  </si>
  <si>
    <t>ujIs113 [pie-1p::mCherry::H2B::pie-1 3'UTR + nhr-2p::his-24::mCherry::let-858 3'UTR + unc-119(+)] II; devTi220 [mir-2p::mNeonGreen::H2B ::tbb-2 3'UTR + NeoR].</t>
  </si>
  <si>
    <t>ujIs113 [pie-1p::mCherry::H2B::pie-1 3'UTR + nhr-2p::his-24::mCherry::let-858 3'UTR + unc-119(+)] II; devTi190 [mir-34p::mNeonGreen::H2B::tbb-2 3'UTR + NeoR].</t>
  </si>
  <si>
    <t>ujIs113 [pie-1p::mCherry::H2B::pie-1 3'UTR + nhr-2p::his-24::mCherry::let-858 3'UTR + unc-119(+)] II; devTi191 [mir-34p::mNeonGreen::H2B::tbb-2 3'UTR + NeoR ].</t>
  </si>
  <si>
    <t>ujIs113 [pie-1p::mCherry::H2B::pie-1 3'UTR + nhr-2p::his-24::mCherry::let-858 3'UTR + unc-119(+)] II; devTi84 [mir-34p::mNeonGreen::H2B::tbb-2 3'UTR + NeoR].</t>
  </si>
  <si>
    <t>ujIs113 [pie-1p::mCherry::H2B::pie-1 3'UTR + nhr-2p::his-24::mCherry::let-858 3'UTR + unc-119(+)] II; devTi189 [mir-43-44p::mNeonGreen::H2B::tbb-2 3'UTR + NeoR ].</t>
  </si>
  <si>
    <t>ujIs113 [pie-1p::mCherry::H2B::pie-1 3'UTR + nhr-2p::his-24::mCherry::let-858 3'UTR + unc-119(+)] II; devTi201 [mir-43-44p::mNeonGreen::H2B::tbb-2 3'UTR + NeoR].</t>
  </si>
  <si>
    <t>ujIs113 [pie-1p::mCherry::H2B::pie-1 3'UTR + nhr-2p::his-24::mCherry::let-858 3'UTR + unc-119(+)] II; devTi86 [mir-43-44p::mNeonGreen::H2B::tbb-2 3'UTR + NeoR].</t>
  </si>
  <si>
    <t>ujIs113 [pie-1p::mCherry::H2B::pie-1 3'UTR + nhr-2p::his-24::mCherry::let-858 3'UTR + unc-119(+)] II; devTi134 [mir-45p::mNeonGreen::H2B::tbb-2 3'UTR + NeoR].</t>
  </si>
  <si>
    <t>ujIs113 [pie-1p::mCherry::H2B::pie-1 3'UTR + nhr-2p::his-24::mCherry::let-858 3'UTR + unc-119(+)] II; devTi135 [mir-45p::mNeonGreen::H2B::tbb-2 3'UTR + NeoR].</t>
  </si>
  <si>
    <t>ujIs113 [pie-1p::mCherry::H2B::pie-1 3'UTR + nhr-2p::his-24::mCherry::let-858 3'UTR + unc-119(+)] II; devTi207 [mir-48p::mNeonGreen::H2B::tbb-2 3'UTR + NeoR].</t>
  </si>
  <si>
    <t>ujIs113 [pie-1p::mCherry::H2B::pie-1 3'UTR + nhr-2p::his-24::mCherry::let-858 3'UTR + unc-119(+)] II; devTi208 [mir-48p::mNeonGreen::H2B::tbb-2 3'UTR + NeoR].</t>
  </si>
  <si>
    <t>ujIs113 [pie-1p::mCherry::H2B::pie-1 3'UTR + nhr-2p::his-24::mCherry::let-858 3'UTR + unc-119(+)] II; devTi209 [mir-48p::mNeonGreen::H2B::tbb-2 3'UTR + NeoR].</t>
  </si>
  <si>
    <t>ujIs113 [pie-1p::mCherry::H2B::pie-1 3'UTR + nhr-2p::his-24::mCherry::let-858 3'UTR + unc-119(+)] II; devTi210 [mir-48p::mNeonGreen::H2B::tbb-2 3'UTR + NeoR].</t>
  </si>
  <si>
    <t>ujIs113 [pie-1p::mCherry::H2B::pie-1 3'UTR + nhr-2p::his-24::mCherry::let-858 3'UTR + unc-119(+)] II; devTi211 [mir-48p::mNeonGreen::H2B::tbb-2 3'UTR + NeoR].</t>
  </si>
  <si>
    <t>ujIs113 [pie-1p::mCherry::H2B::pie-1 3'UTR + nhr-2p::his-24::mCherry::let-858 3'UTR + unc-119(+)] II; devTi223 [mir-49p::mNeonGreen::H2B ::tbb-2 3'UTR + NeoR].</t>
  </si>
  <si>
    <t>ujIs113 [pie-1p::mCherry::H2B::pie-1 3'UTR + nhr-2p::his-24::mCherry::let-858 3'UTR + unc-119(+)] II; devTi224 [mir-49p::mNeonGreen::H2B ::tbb-2 3'UTR + NeoR].</t>
  </si>
  <si>
    <t>ujIs113 [pie-1p::mCherry::H2B::pie-1 3'UTR + nhr-2p::his-24::mCherry::let-858 3'UTR + unc-119(+)] II; devTi225 [mir-49p::mNeonGreen::H2B ::tbb-2 3'UTR + NeoR].</t>
  </si>
  <si>
    <t>ujIs113 [pie-1p::mCherry::H2B::pie-1 3'UTR + nhr-2p::his-24::mCherry::let-858 3'UTR + unc-119(+)] II; devTi226 [mir-49p::mNeonGreen::H2B ::tbb-2 3'UTR + NeoR].</t>
  </si>
  <si>
    <t>ujIs113 [pie-1p::mCherry::H2B::pie-1 3'UTR + nhr-2p::his-24::mCherry::let-858 3'UTR + unc-119(+)] II; devTi228 [mir-49p::mNeonGreen::H2B ::tbb-2 3'UTR + NeoR].</t>
  </si>
  <si>
    <t>ujIs113 [pie-1p::mCherry::H2B::pie-1 3'UTR + nhr-2p::his-24::mCherry::let-858 3'UTR + unc-119(+)] II; devTi229 [mir-49p::mNeonGreen::H2B ::tbb-2 3'UTR + NeoR].</t>
  </si>
  <si>
    <t>ujIs113 [pie-1p::mCherry::H2B::pie-1 3'UTR + nhr-2p::his-24::mCherry::let-858 3'UTR + unc-119(+)] II; devTi231 [mir-49p::mNeonGreen::H2B ::tbb-2 3'UTR + NeoR].</t>
  </si>
  <si>
    <t>ujIs113 [pie-1p::mCherry::H2B::pie-1 3'UTR + nhr-2p::his-24::mCherry::let-858 3'UTR + unc-119(+)] II; devTi233 [mir-49p::mNeonGreen::H2B ::tbb-2 3'UTR + NeoR].</t>
  </si>
  <si>
    <t>ujIs113 [pie-1p::mCherry::H2B::pie-1 3'UTR + nhr-2p::his-24::mCherry::let-858 3'UTR + unc-119(+)] II; devTi234 [mir-49p::mNeonGreen::H2B ::tbb-2 3'UTR + NeoR].</t>
  </si>
  <si>
    <t>ujIs113 [pie-1p::mCherry::H2B::pie-1 3'UTR + nhr-2p::his-24::mCherry::let-858 3'UTR + unc-119(+)] II; devTi484 [mir-51p(2.5 k)::mNeonGreen::H2B::tbb-2 3'UTR + NeoR].</t>
  </si>
  <si>
    <t>ujIs113 [pie-1p::mCherry::H2B::pie-1 3'UTR + nhr-2p::his-24::mCherry::let-858 3'UTR + unc-119(+)] II; devTi485 [mir-51p(2.5 k)::mNeonGreen::H2B::tbb-2 3'UTR + NeoR].</t>
  </si>
  <si>
    <t>ujIs113 [pie-1p::mCherry::H2B::pie-1 3'UTR + nhr-2p::his-24::mCherry::let-858 3'UTR + unc-119(+)] II; devTi486 [mir-51p(2.5 k)::mNeonGreen::H2B::tbb-2 3'UTR + NeoR].</t>
  </si>
  <si>
    <t>ujIs113 [pie-1p::mCherry::H2B::pie-1 3'UTR + nhr-2p::his-24::mCherry::let-858 3'UTR + unc-119(+)] II; devTi487 [mir-51p(2.5 k)::mNeonGreen::H2B::tbb-2 3'UTR + NeoR].</t>
  </si>
  <si>
    <t>ujIs113 [pie-1p::mCherry::H2B::pie-1 3'UTR + nhr-2p::his-24::mCherry::let-858 3'UTR + unc-119(+)] II; devTi255 [mir-52p::mNeonGreen::H2B::tbb-2 3'UTR + NeoR].</t>
  </si>
  <si>
    <t>ujIs113 [pie-1p::mCherry::H2B::pie-1 3'UTR + nhr-2p::his-24::mCherry::let-858 3'UTR + unc-119(+)] II; devTi256 [mir-52p::mNeonGreen::H2B::tbb-2 3'UTR + NeoR].</t>
  </si>
  <si>
    <t>ujIs113 [pie-1p::mCherry::H2B::pie-1 3'UTR + nhr-2p::his-24::mCherry::let-858 3'UTR + unc-119(+)] II; devTi258 [mir-52p::mNeonGreen::H2B::tbb-2 3'UTR + NeoR].</t>
  </si>
  <si>
    <t>ujIs113 [pie-1p::mCherry::H2B::pie-1 3'UTR + nhr-2p::his-24::mCherry::let-858 3'UTR + unc-119(+)] II; devTi259 [mir-52p::mNeonGreen::H2B::tbb-2 3'UTR + NeoR].</t>
  </si>
  <si>
    <t>ujIs113 [pie-1p::mCherry::H2B::pie-1 3'UTR + nhr-2p::his-24::mCherry::let-858 3'UTR + unc-119(+)] II; devTi111 [mir-53p::mNeonGreen::H2B::tbb-2 3'UTR + NeoR ].</t>
  </si>
  <si>
    <t>ujIs113 [pie-1p::mCherry::H2B::pie-1 3'UTR + nhr-2p::his-24::mCherry::let-858 3'UTR + unc-119(+)] II; devTi114 [mir-53p::mNeonGreen::H2B::tbb-2 3'UTR + NeoR].</t>
  </si>
  <si>
    <t>ujIs113 [pie-1p::mCherry::H2B::pie-1 3'UTR + nhr-2p::his-24::mCherry::let-858 3'UTR + unc-119(+)] II; devTi152 [mir-54-56p::mNeonGreen::H2B::tbb-2 3'UTR + NeoR ].</t>
  </si>
  <si>
    <t>ujIs113 [pie-1p::mCherry::H2B::pie-1 3'UTR + nhr-2p::his-24::mCherry::let-858 3'UTR + unc-119(+)] II; devTi175 [mir-54-56p::mNeonGreen::H2B::tbb-2 3'UTR + NeoR].</t>
  </si>
  <si>
    <t>ujIs113 [pie-1p::mCherry::H2B::pie-1 3'UTR + nhr-2p::his-24::mCherry::let-858 3'UTR + unc-119(+)] II; devTi177 [mir-54-56p::mNeonGreen::H2B::tbb-2 3'UTR + NeoR].</t>
  </si>
  <si>
    <t>ujIs113 [pie-1p::mCherry::H2B::pie-1 3'UTR + nhr-2p::his-24::mCherry::let-858 3'UTR + unc-119(+)] II; devTi178 [mir-54-56p::mNeonGreen::H2B::tbb-2 3'UTR + NeoR ].</t>
  </si>
  <si>
    <t>ujIs113 [pie-1p::mCherry::H2B::pie-1 3'UTR + nhr-2p::his-24::mCherry::let-858 3'UTR + unc-119(+)] II; devTi179 [mir-54-56p::mNeonGreen::H2B::tbb-2 3'UTR + NeoR].</t>
  </si>
  <si>
    <t>ujIs113 [pie-1p::mCherry::H2B::pie-1 3'UTR + nhr-2p::his-24::mCherry::let-858 3'UTR + unc-119(+)] II; devTi180 [mir-54-56p::mNeonGreen::H2B::tbb-2 3'UTR + NeoR].</t>
  </si>
  <si>
    <t>ujIs113 [pie-1p::mCherry::H2B::pie-1 3'UTR + nhr-2p::his-24::mCherry::let-858 3'UTR + unc-119(+)] II; devTi181 [mir-54-56p::mNeonGreen::H2B::tbb-2 3'UTR + NeoR ].</t>
  </si>
  <si>
    <t>ujIs113 [pie-1p::mCherry::H2B::pie-1 3'UTR + nhr-2p::his-24::mCherry::let-858 3'UTR + unc-119(+)] II; devTi150 [mir-57p::mNeonGreen::H2B::tbb-2 3'UTR + NeoR].</t>
  </si>
  <si>
    <t>ujIs113 [pie-1p::mCherry::H2B::pie-1 3'UTR + nhr-2p::his-24::mCherry::let-858 3'UTR + unc-119(+)] II; devTi159 [mir-57p::mNeonGreen::H2B::tbb-2 3'UTR + NeoR].</t>
  </si>
  <si>
    <t>ujIs113 [pie-1p::mCherry::H2B::pie-1 3'UTR + nhr-2p::his-24::mCherry::let-858 3'UTR + unc-119(+)] II; devTi187 [mir-61-250p::mNeonGreen::H2B::tbb-2 3'UTR + NeoR].</t>
  </si>
  <si>
    <t>ujIs113 [pie-1p::mCherry::H2B::pie-1 3'UTR + nhr-2p::his-24::mCherry::let-858 3'UTR + unc-119(+)] II; devTi188 [mir-61-250p::mNeonGreen::H2B::tbb-2 3'UTR + NeoR].</t>
  </si>
  <si>
    <t>ujIs113 [pie-1p::mCherry::H2B::pie-1 3'UTR + nhr-2p::his-24::mCherry::let-858 3'UTR + unc-119(+)] II; devTi193 [mir-61-250p::mNeonGreen::H2B::tbb-2 3'UTR + NeoR].</t>
  </si>
  <si>
    <t>ujIs113 [pie-1p::mCherry::H2B::pie-1 3'UTR + nhr-2p::his-24::mCherry::let-858 3'UTR + unc-119(+)] II; devTi198 [mir-61-250p::mNeonGreen::H2B::tbb-2 3'UTR + NeoR].</t>
  </si>
  <si>
    <t>ujIs113 [pie-1p::mCherry::H2B::pie-1 3'UTR + nhr-2p::his-24::mCherry::let-858 3'UTR + unc-119(+)] II; devTi148 [mir-63p::mNeonGreen::H2B::tbb-2 3'UTR + NeoR].</t>
  </si>
  <si>
    <t>ujIs113 [pie-1p::mCherry::H2B::pie-1 3'UTR + nhr-2p::his-24::mCherry::let-858 3'UTR + unc-119(+)] II; devTi155 [mir-63p::mNeonGreen::H2B::tbb-2 3'UTR + NeoR].</t>
  </si>
  <si>
    <t>ujIs113 [pie-1p::mCherry::H2B::pie-1 3'UTR + nhr-2p::his-24::mCherry::let-858 3'UTR + unc-119(+)] II; devTi106 [mir-72p::mNeonGreen::H2B::tbb-2 3'UTR + NeoR].</t>
  </si>
  <si>
    <t>ujIs113 [pie-1p::mCherry::H2B::pie-1 3'UTR + nhr-2p::his-24::mCherry::let-858 3'UTR + unc-119(+)] II; devTi107 [mir-72p::mNeonGreen::H2B::tbb-2 3'UTR + NeoR].</t>
  </si>
  <si>
    <t>ujIs113 [pie-1p::mCherry::H2B::pie-1 3'UTR + nhr-2p::his-24::mCherry::let-858 3'UTR + unc-119(+)] II; devTi140 [mir-72p::mNeonGreen::H2B::tbb-2 3'UTR + NeoR].</t>
  </si>
  <si>
    <t>ujIs113 [pie-1p::mCherry::H2B::pie-1 3'UTR + nhr-2p::his-24::mCherry::let-858 3'UTR + unc-119(+)] II; devTi89 [mir-73-74p::mNeonGreen::H2B::tbb-2 3'UTR + NeoR].</t>
  </si>
  <si>
    <t>ujIs113 [pie-1p::mCherry::H2B::pie-1 3'UTR + nhr-2p::his-24::mCherry::let-858 3'UTR + unc-119(+)] II; devTi194 [mir-73p::mNeonGreen::H2B::tbb-2 3'UTR + NeoR].</t>
  </si>
  <si>
    <t>ujIs113 [pie-1p::mCherry::H2B::pie-1 3'UTR + nhr-2p::his-24::mCherry::let-858 3'UTR + unc-119(+)] II; devTi195 [mir-73p::mNeonGreen::H2B::tbb-2 3'UTR + NeoR].</t>
  </si>
  <si>
    <t>ujIs113 [pie-1p::mCherry::H2B::pie-1 3'UTR + nhr-2p::his-24::mCherry::let-858 3'UTR + unc-119(+)] II; devTi213 [mir-73p::mNeonGreen::H2B::tbb-2 3'UTR + NeoR ].</t>
  </si>
  <si>
    <t>ujIs113 [pie-1p::mCherry::H2B::pie-1 3'UTR + nhr-2p::his-24::mCherry::let-858 3'UTR + unc-119(+)] II; devTi214 [mir-73p::mNeonGreen::H2B::tbb-2 3'UTR + NeoR].</t>
  </si>
  <si>
    <t>ujIs113 [pie-1p::mCherry::H2B::pie-1 3'UTR + nhr-2p::his-24::mCherry::let-858 3'UTR + unc-119(+)] II; devTi93 [mir-75p::mNeonGreen::H2B::tbb-2 3'UTR + NeoR].</t>
  </si>
  <si>
    <t>ujIs113 [pie-1p::mCherry::H2B::pie-1 3'UTR + nhr-2p::his-24::mCherry::let-858 3'UTR + unc-119(+)] II; devTi94 [mir-75p::mNeonGreen::H2B::tbb-2 3'UTR + NeoR].</t>
  </si>
  <si>
    <t>ujIs113 [pie-1p::mCherry::H2B::pie-1 3'UTR + nhr-2p::his-24::mCherry::let-858 3'UTR + unc-119(+)] II; devTi197 [mir-793p::mNeonGreen::H2B::tbb-2 3'UTR + NeoR].</t>
  </si>
  <si>
    <t>ujIs113 [pie-1p::mCherry::H2B::pie-1 3'UTR + nhr-2p::his-24::mCherry::let-858 3'UTR + unc-119(+)] II; devTi200 [mir-793p::mNeonGreen::H2B::tbb-2 3'UTR + NeoR].</t>
  </si>
  <si>
    <t>ujIs113 [pie-1p::mCherry::H2B::pie-1 3'UTR + nhr-2p::his-24::mCherry::let-858 3'UTR + unc-119(+)] II; devTi102 [mir-794p::mNeonGreen::H2B::tbb-2 3'UTR + NeoR].</t>
  </si>
  <si>
    <t>ujIs113 [pie-1p::mCherry::H2B::pie-1 3'UTR + nhr-2p::his-24::mCherry::let-858 3'UTR + unc-119(+)] II; devTi120 [mir-794p::mNeonGreen::H2B::tbb-2 3'UTR + NeoR ].</t>
  </si>
  <si>
    <t>ujIs113 [pie-1p::mCherry::H2B::pie-1 3'UTR + nhr-2p::his-24::mCherry::let-858 3'UTR + unc-119(+)] II; devTi121 [mir-794p::mNeonGreen::H2B::tbb-2 3'UTR + NeoR ].</t>
  </si>
  <si>
    <t>ujIs113 [pie-1p::mCherry::H2B::pie-1 3'UTR + nhr-2p::his-24::mCherry::let-858 3'UTR + unc-119(+)] II; devTi136 [mir-794p::mNeonGreen::H2B::tbb-2 3'UTR + NeoR].</t>
  </si>
  <si>
    <t>ujIs113 [pie-1p::mCherry::H2B::pie-1 3'UTR + nhr-2p::his-24::mCherry::let-858 3'UTR + unc-119(+)] II; devTi137 [mir-794p::mNeonGreen::H2B::tbb-2 3'UTR + NeoR].</t>
  </si>
  <si>
    <t>ujIs113 [pie-1p::mCherry::H2B::pie-1 3'UTR + nhr-2p::his-24::mCherry::let-858 3'UTR + unc-119(+)] II; devTi138 [mir-794p::mNeonGreen::H2B::tbb-2 3'UTR + NeoR].</t>
  </si>
  <si>
    <t>ujIs113 [pie-1p::mCherry::H2B::pie-1 3'UTR + nhr-2p::his-24::mCherry::let-858 3'UTR + unc-119(+)] II; devTi139 [mir-794p::mNeonGreen::H2B::tbb-2 3'UTR + NeoR].</t>
  </si>
  <si>
    <t>ujIs113 [pie-1p::mCherry::H2B::pie-1 3'UTR + nhr-2p::his-24::mCherry::let-858 3'UTR + unc-119(+)] II; devTi158 [mir-794p::mNeonGreen::H2B::tbb-2 3'UTR + NeoR].</t>
  </si>
  <si>
    <t>ujIs113 [pie-1p::mCherry::H2B::pie-1 3'UTR + nhr-2p::his-24::mCherry::let-858 3'UTR + unc-119(+)] II; devTi196 [mir-796p::mNeonGreen::H2B::tbb-2 3'UTR + NeoR ].</t>
  </si>
  <si>
    <t>ujIs113 [pie-1p::mCherry::H2B::pie-1 3'UTR + nhr-2p::his-24::mCherry::let-858 3'UTR + unc-119(+)] II; devTi203 [mir-796p::mNeonGreen::H2B::tbb-2 3'UTR + NeoR].</t>
  </si>
  <si>
    <t>ujIs113 [pie-1p::mCherry::H2B::pie-1 3'UTR + nhr-2p::his-24::mCherry::let-858 3'UTR + unc-119(+)] II; devTi204 [mir-796p::mNeonGreen::H2B::tbb-2 3'UTR + NeoR].</t>
  </si>
  <si>
    <t>ujIs113 [pie-1p::mCherry::H2B::pie-1 3'UTR + nhr-2p::his-24::mCherry::let-858 3'UTR + unc-119(+)] II; devTi205 [mir-796p::mNeonGreen::H2B::tbb-2 3'UTR + NeoR].</t>
  </si>
  <si>
    <t>ujIs113 [pie-1p::mCherry::H2B::pie-1 3'UTR + nhr-2p::his-24::mCherry::let-858 3'UTR + unc-119(+)] II; devTi206 [mir-796p::mNeonGreen::H2B::tbb-2 3'UTR + NeoR].</t>
  </si>
  <si>
    <t>ujIs113 [pie-1p::mCherry::H2B::pie-1 3'UTR + nhr-2p::his-24::mCherry::let-858 3'UTR + unc-119(+)] II; devTi95 [mir-79p::mNeonGreen::H2B::tbb-2 3'UTR+ NeoR].</t>
  </si>
  <si>
    <t>ujIs113 [pie-1p::mCherry::H2B::pie-1 3'UTR + nhr-2p::his-24::mCherry::let-858 3'UTR + unc-119(+)] II; devTi143 [mir-79p::mNeonGreen::H2B::tbb-2 3'UTR + NeoR ].</t>
  </si>
  <si>
    <t>ujIs113 [pie-1p::mCherry::H2B::pie-1 3'UTR + nhr-2p::his-24::mCherry::let-858 3'UTR + unc-119(+)] II; devTi144 [mir-79p::mNeonGreen::H2B::tbb-2 3'UTR + NeoR].</t>
  </si>
  <si>
    <t>ujIs113 [pie-1p::mCherry::H2B::pie-1 3'UTR + nhr-2p::his-24::mCherry::let-858 3'UTR + unc-119(+)] II; devTi145 [mir-79p::mNeonGreen::H2B::tbb-2 3'UTR + NeoR].</t>
  </si>
  <si>
    <t>ujIs113 [pie-1p::mCherry::H2B::pie-1 3'UTR + nhr-2p::his-24::mCherry::let-858 3'UTR + unc-119(+)] II; devTi146 [mir-79p::mNeonGreen::H2B::tbb-2 3'UTR + NeoR].</t>
  </si>
  <si>
    <t>ujIs113 [pie-1p::mCherry::H2B::pie-1 3'UTR + nhr-2p::his-24::mCherry::let-858 3'UTR + unc-119(+)] II; devTi147 [mir-79p::mNeonGreen::H2B::tbb-2 3'UTR + NeoR].</t>
  </si>
  <si>
    <t>ujIs113 [pie-1p::mCherry::H2B::pie-1 3'UTR + nhr-2p::his-24::mCherry::let-858 3'UTR + unc-119(+)] II; devTi154 [mir-79p::mNeonGreen::H2B::tbb-2 3'UTR + NeoR].</t>
  </si>
  <si>
    <t>ujIs113 [pie-1p::mCherry::H2B::pie-1 3'UTR + nhr-2p::his-24::mCherry::let-858 3'UTR + unc-119(+)] II; devTi241 [mir-80p::mNeonGreen::H2B ::tbb-2 3'UTR + NeoR].</t>
  </si>
  <si>
    <t>ujIs113 [pie-1p::mCherry::H2B::pie-1 3'UTR + nhr-2p::his-24::mCherry::let-858 3'UTR + unc-119(+)] II; devTi242 [mir-80p::mNeonGreen::H2B ::tbb-2 3'UTR + NeoR].</t>
  </si>
  <si>
    <t>ujIs113 [pie-1p::mCherry::H2B::pie-1 3'UTR + nhr-2p::his-24::mCherry::let-858 3'UTR + unc-119(+)] II; devTi243 [mir-80p::mNeonGreen::H2B ::tbb-2 3'UTR + NeoR].</t>
  </si>
  <si>
    <t>ujIs113 [pie-1p::mCherry::H2B::pie-1 3'UTR + nhr-2p::his-24::mCherry::let-858 3'UTR + unc-119(+)] II; devTi202 [mir-80p::mNeonGreen::H2B::tbb-2 3'UTR + NeoR].</t>
  </si>
  <si>
    <t>ujIs113 [pie-1p::mCherry::H2B::pie-1 3'UTR + nhr-2p::his-24::mCherry::let-858 3'UTR + unc-119(+)] II; devTi104 [mir-81p::mNeonGreen::H2B::tbb-2 3'UTR + NeoR ].</t>
  </si>
  <si>
    <t>ujIs113 [pie-1p::mCherry::H2B::pie-1 3'UTR + nhr-2p::his-24::mCherry::let-858 3'UTR + unc-119(+)] II; devTi166 [mir-81p::mNeonGreen::H2B::tbb-2 3'UTR + NeoR].</t>
  </si>
  <si>
    <t>ujIs113 [pie-1p::mCherry::H2B::pie-1 3'UTR + nhr-2p::his-24::mCherry::let-858 3'UTR + unc-119(+)] II; devTi167 [mir-81p::mNeonGreen::H2B::tbb-2 3'UTR + NeoR].</t>
  </si>
  <si>
    <t>ujIs113 [pie-1p::mCherry::H2B::pie-1 3'UTR + nhr-2p::his-24::mCherry::let-858 3'UTR + unc-119(+)] II; devTi168 [mir-81p::mNeonGreen::H2B::tbb-2 3'UTR + NeoR].</t>
  </si>
  <si>
    <t>ujIs113 [pie-1p::mCherry::H2B::pie-1 3'UTR + nhr-2p::his-24::mCherry::let-858 3'UTR + unc-119(+)] II; devTi169 [mir-81p::mNeonGreen::H2B::tbb-2 3'UTR + NeoR].</t>
  </si>
  <si>
    <t>ujIs113 [pie-1p::mCherry::H2B::pie-1 3'UTR + nhr-2p::his-24::mCherry::let-858 3'UTR + unc-119(+)] II; devTi304 [mir-82p::mNeonGreen::H2B ::tbb-2 3'UTR + NeoR].</t>
  </si>
  <si>
    <t>ujIs113 [pie-1p::mCherry::H2B::pie-1 3'UTR + nhr-2p::his-24::mCherry::let-858 3'UTR + unc-119(+)] II; devTi305 [mir-82p::mNeonGreen::H2B ::tbb-2 3'UTR + NeoR].</t>
  </si>
  <si>
    <t>ujIs113 [pie-1p::mCherry::H2B::pie-1 3'UTR + nhr-2p::his-24::mCherry::let-858 3'UTR + unc-119(+)] II; devTi306 [mir-82p::mNeonGreen::H2B ::tbb-2 3'UTR + NeoR].</t>
  </si>
  <si>
    <t>ujIs113 [pie-1p::mCherry::H2B::pie-1 3'UTR + nhr-2p::his-24::mCherry::let-858 3'UTR + unc-119(+)] II; devTi96 [mir-83p::mNeonGreen::H2B::tbb-2 3'UTR+ NeoR].</t>
  </si>
  <si>
    <t>ujIs113 [pie-1p::mCherry::H2B::pie-1 3'UTR + nhr-2p::his-24::mCherry::let-858 3'UTR + unc-119(+)] II; devTi101 [mir-83p::mNeonGreen::H2B::tbb-2 3'UTR + NeoR].</t>
  </si>
  <si>
    <t>ujIs113 [pie-1p::mCherry::H2B::pie-1 3'UTR + nhr-2p::his-24::mCherry::let-858 3'UTR + unc-119(+)] II;  devTi108 [mir-83p::mNeonGreen::H2B::tbb-2 3'UTR + NeoR].</t>
  </si>
  <si>
    <t>ujIs113 [pie-1p::mCherry::H2B::pie-1 3'UTR + nhr-2p::his-24::mCherry::let-858 3'UTR + unc-119(+)] II; devTi525 [mir-86p::mNeonGreen::H2B::tbb-2 3'UTR + NeoR].</t>
  </si>
  <si>
    <t>ujIs113 [pie-1p::mCherry::H2B::pie-1 3'UTR + nhr-2p::his-24::mCherry::let-858 3'UTR + unc-119(+)] II; devTi526 [mir-86p::mNeonGreen::H2B::tbb-2 3'UTR + NeoR].</t>
  </si>
  <si>
    <t>ujIs113 [pie-1p::mCherry::H2B::pie-1 3'UTR + nhr-2p::his-24::mCherry::let-858 3'UTR + unc-119(+)] II; devTi527 [mir-86p::mNeonGreen::H2B::tbb-2 3'UTR + NeoR].</t>
  </si>
  <si>
    <t>ujIs113 [pie-1p::mCherry::H2B::pie-1 3'UTR + nhr-2p::his-24::mCherry::let-858 3'UTR + unc-119(+)] II; devTi528[mir-86p::mNeonGreen::H2B::tbb-2 3'UTR + NeoR].</t>
  </si>
  <si>
    <t>ujIs113 [pie-1p::mCherry::H2B::pie-1 3'UTR + nhr-2p::his-24::mCherry::let-858 3'UTR + unc-119(+)] II; devTi529 [mir-86p::mNeonGreen::H2B::tbb-2 3'UTR + NeoR].</t>
  </si>
  <si>
    <t>ujIs113 [pie-1p::mCherry::H2B::pie-1 3'UTR + nhr-2p::his-24::mCherry::let-858 3'UTR + unc-119(+)] II; devTi530 [mir-86p::mNeonGreen::H2B::tbb-2 3'UTR + NeoR].</t>
  </si>
  <si>
    <t>ujIs113 [pie-1p::mCherry::H2B::pie-1 3'UTR + nhr-2p::his-24::mCherry::let-858 3'UTR + unc-119(+)] II; devTi99 [mir-90p::mNeonGreen::H2B::tbb-2 3'UTR + NeoR ].</t>
  </si>
  <si>
    <t>ujIs113 [pie-1p::mCherry::H2B::pie-1 3'UTR + nhr-2p::his-24::mCherry::let-858 3'UTR + unc-119(+)] II; devTi103 [mir-90p::mNeonGreen::H2B::tbb-2 3'UTR + NeoR].</t>
  </si>
  <si>
    <t>ujIs113 [pie-1p::mCherry::H2B::pie-1 3'UTR + nhr-2p::his-24::mCherry::let-858 3'UTR + unc-119(+)] II; devTi105 [mir-90p::mNeonGreen::H2B::tbb-2 3'UTR + NeoR].</t>
  </si>
  <si>
    <t>ujIs113 [pie-1p::mCherry::H2B::pie-1 3'UTR + nhr-2p::his-24::mCherry::let-858 3'UTR + unc-119(+)] II; devTi115 [mir-90p::mNeonGreen::H2B::tbb-2 3'UTR + NeoR].</t>
  </si>
  <si>
    <t>ujIs113 [pie-1p::mCherry::H2B::pie-1 3'UTR + nhr-2p::his-24::mCherry::let-858 3'UTR + unc-119(+)] II; devTi156 [mir-90p::mNeonGreen::H2B::tbb-2 3'UTR + NeoR].</t>
  </si>
  <si>
    <t>mir-1(n4102) I.</t>
  </si>
  <si>
    <t>mir-1(gk276) I.</t>
  </si>
  <si>
    <t>mir-1(luc108) I.</t>
  </si>
  <si>
    <t>tbx-2(bx59) III.</t>
  </si>
  <si>
    <t>mir-1(n4101) I; tbx-2(bx59) III.</t>
  </si>
  <si>
    <t>juIs76 [unc-25p::GFP+lin15(+)] II; unc-30(ju54) IV.</t>
  </si>
  <si>
    <t>smg-1(cc546) I; ujIs113 [pie-1p::mCherry::H2B::pie-1 3'UTR + nhr-2p::his-24::mCherry::let-858 3'UTR + unc-119(+)] II; pha-4(zu225) V; devTi89 [mir-73-74p::mNeonGreen::H2B::tbb-2 3'UTR + NeoR].</t>
  </si>
  <si>
    <t>ujIs113 [pie-1p::mCherry::H2B::pie-1 3'UTR + nhr-2p::his-24::mCherry::let-858 3'UTR + unc-119(+)] II; cnd-1(ju29) III; devTi177 [mir-54-56p::mNeonGreen::H2B::tbb-2 3'UTR + NeoR].</t>
  </si>
  <si>
    <t>Short-description</t>
    <phoneticPr fontId="0" type="noConversion"/>
  </si>
  <si>
    <t>Figure 4</t>
  </si>
  <si>
    <t>JIM113</t>
  </si>
  <si>
    <t>ujIs113 [pie-1p::mCherry::H2B::pie-1 3'UTR + nhr-2p::his-24::mCherry::let-858 3'UTR + unc-119(+)] II.</t>
    <phoneticPr fontId="4" type="noConversion"/>
  </si>
  <si>
    <t>SYS2446</t>
  </si>
  <si>
    <t>SYS762</t>
    <phoneticPr fontId="3" type="noConversion"/>
  </si>
  <si>
    <t>mir-1(n4101) I; ujIs113 [pie-1p::mCherry::H2B::pie-1 3'UTR + nhr-2p::his-24::mCherry::let-858 3'UTR + unc-119(+)] II.</t>
    <phoneticPr fontId="4" type="noConversion"/>
  </si>
  <si>
    <t>smg-1(cc546) I; ujIs113 [pie-1p::mCherry::H2B::pie-1 3'UTR + nhr-2p::his-24::mCherry::let-858 3'UTR + unc-119(+)] II; pha-4(zu225) V; devTi307 [mir-1p::mNG::H2B::tbb-2 3'UTR + NeoR].</t>
    <phoneticPr fontId="4" type="noConversion"/>
  </si>
  <si>
    <t>mir-1(n4101) I. Obtained via the outcrossing of strain MT12954 with N2.</t>
  </si>
  <si>
    <t>Name</t>
  </si>
  <si>
    <t>Application</t>
    <phoneticPr fontId="2" type="noConversion"/>
  </si>
  <si>
    <t>GCAATGACGGAGGAATGAGT</t>
    <phoneticPr fontId="2" type="noConversion"/>
  </si>
  <si>
    <t>GCATTCTACCGAGGAGCAAC</t>
    <phoneticPr fontId="2" type="noConversion"/>
  </si>
  <si>
    <t>CTACACACGAACTCCACATCTT</t>
    <phoneticPr fontId="2" type="noConversion"/>
  </si>
  <si>
    <t>1259 bp</t>
    <phoneticPr fontId="2" type="noConversion"/>
  </si>
  <si>
    <t>mir-232-F</t>
  </si>
  <si>
    <t>AACTGACCGACTTATAGGCG</t>
    <phoneticPr fontId="2" type="noConversion"/>
  </si>
  <si>
    <t>3663 bp</t>
    <phoneticPr fontId="2" type="noConversion"/>
  </si>
  <si>
    <t>GAAGTAAGGTCTATGCCGTT</t>
    <phoneticPr fontId="2" type="noConversion"/>
  </si>
  <si>
    <t xml:space="preserve">GTTCAGTGGTGCTAATGTGAC </t>
    <phoneticPr fontId="2" type="noConversion"/>
  </si>
  <si>
    <t>GATCCCTGGTGAAGCCTTAC</t>
    <phoneticPr fontId="2" type="noConversion"/>
  </si>
  <si>
    <t xml:space="preserve">CAAACTTGCCTGGAATCAATCG </t>
    <phoneticPr fontId="2" type="noConversion"/>
  </si>
  <si>
    <t>nhr-25utr_ko232-F2</t>
    <phoneticPr fontId="2" type="noConversion"/>
  </si>
  <si>
    <t>TTTCAGACGACTCGCTTACG</t>
    <phoneticPr fontId="2" type="noConversion"/>
  </si>
  <si>
    <t>1349bp</t>
    <phoneticPr fontId="2" type="noConversion"/>
  </si>
  <si>
    <t>nhr-25utr_ko232-R2</t>
    <phoneticPr fontId="2" type="noConversion"/>
  </si>
  <si>
    <t>GCAAGAACGCTGATTACCCAC</t>
  </si>
  <si>
    <t>167 bp</t>
  </si>
  <si>
    <t>GCTCAAGTCGTTTCCGCAGT</t>
    <phoneticPr fontId="2" type="noConversion"/>
  </si>
  <si>
    <t>Phat-2-qF</t>
  </si>
  <si>
    <t>ATTACTGCACCATGCGATGTT</t>
  </si>
  <si>
    <t>166 bp</t>
  </si>
  <si>
    <t>Phat-2-qR</t>
  </si>
  <si>
    <t>TACGGATAGTCGTGGCAACAG </t>
  </si>
  <si>
    <t>TCCAAATGTTGCTTTCCCAC</t>
  </si>
  <si>
    <t xml:space="preserve"> 175 bp</t>
  </si>
  <si>
    <t>TTGGCAAATGCTCAAGTCGT </t>
  </si>
  <si>
    <t>ACTACTGTTTCATCCACTTGTGTCG</t>
  </si>
  <si>
    <t xml:space="preserve"> 109 bp</t>
  </si>
  <si>
    <t>GCATAAGGGAAATGTAAGCGGA </t>
  </si>
  <si>
    <t>TATAATGGAACAGCGTTCGTGT</t>
  </si>
  <si>
    <t xml:space="preserve"> 193 bp</t>
  </si>
  <si>
    <t>TCATGTCCTGAACTACGGCAG </t>
  </si>
  <si>
    <t>TGTTGTTGATGAGATCCGCA</t>
  </si>
  <si>
    <t xml:space="preserve"> 208 bp</t>
  </si>
  <si>
    <t>TCCGAATGAATGAAAGACGAA </t>
  </si>
  <si>
    <t>AGAATCCAGAAGGAACTCCAAGA</t>
  </si>
  <si>
    <t xml:space="preserve"> 143 bp</t>
  </si>
  <si>
    <t>AGGAAGAAGACACCTCCCTGATA </t>
    <phoneticPr fontId="2" type="noConversion"/>
  </si>
  <si>
    <t>elt-2-qF</t>
  </si>
  <si>
    <t>AGGCAGTAAACGGAGGAATGA</t>
  </si>
  <si>
    <t xml:space="preserve"> 129 bp</t>
  </si>
  <si>
    <t>elt-2-qR</t>
  </si>
  <si>
    <t>CAGTTGGCTGCTCTGAAGGTATT </t>
  </si>
  <si>
    <t>ju29-F</t>
  </si>
  <si>
    <t>GACGAGTGAAAGCAAATGGAA</t>
  </si>
  <si>
    <t>1088 bp</t>
    <phoneticPr fontId="2" type="noConversion"/>
  </si>
  <si>
    <t>ju29-R</t>
  </si>
  <si>
    <t>AATGTGGTGGTGGATGAGATG</t>
  </si>
  <si>
    <t>tbx-2_ts-F</t>
  </si>
  <si>
    <t>TTGAAGGGAAACGGGTTATT</t>
  </si>
  <si>
    <t>tbx-2_ts-R</t>
  </si>
  <si>
    <t>TCGCCACGAACTACCGTATC</t>
  </si>
  <si>
    <t>mir-232-ko-sgRNA1</t>
  </si>
  <si>
    <t>TTGAGTAGACGGCAGAGGCT</t>
  </si>
  <si>
    <t>mir-232-ko-sgRNA2</t>
  </si>
  <si>
    <t>TCGATTCGAAGTATCCGACC</t>
  </si>
  <si>
    <t>nhr-25_utr_ko232_sgRNA1</t>
  </si>
  <si>
    <t>GAATTGAAATGCATGGATGG</t>
  </si>
  <si>
    <t>nhr-25_utr_ko232_sgRNA2</t>
  </si>
  <si>
    <t>GCTGTGAGGGTTTGGGCACT</t>
  </si>
  <si>
    <t>ACTTATGGAACCTTCATTCAAACTGCCCCACGAACTGGGAGCAATTCTTTCCGGAAGCCTCCTTGGTTCTTGAAATGATTCGCACTACTGTCAACCGATCGGCTAGCAGTAGCGTCACCGCAATCACTCAGGTCCCAGCAATCCAACTGCCAACCCCACAAGCCACATACACTGCTGTGCCGTACATGGCATCATAAtgtctctgtcataggagctgaaaacttccaatggagtcagtcagcaactccctttgtttagcgatctcgctcaactcttccatttttacgggaccggttttttctgttgtcaattacagacagccagtattttctgcataattcccttatttcacttattcaactttataatatcaatatcattttatacctcaaaaaGctccatccatgcatttcaattcattttcttcaagatctattgaatatctCCatGGtcgtgctgtgtcagcttttagtcggttgtactttatttaaatcattCCatGGttcaattctcattttgtctcaatatctgtgtatGctagtgGccaaaccctcacagcttttaaatgtattttgctctatttttttttcattcaaaaatctttcctctcaaaacccattttcctaggtcacgagccaatcaaaattggcactttattattattattgtttctcccaacaaaaatctgaaaattccgaaaaaacgttctctgccgaactcttctcatcttcccaaaactttaagactgttctcttctgcaaaacggataattgttttacatgcaattaatatatttgtattttgtctgaattcgcccccattttatttctttatggatttttatgtttggttgttttattattctttttttctttgattttgatcaatcaacacacctcacttgttttgtatgtgcagatcgtatataaaaattgaaattttaaattatttgaaatacttttacaaaaaatattaaaatgaagtattgcgattgta</t>
  </si>
  <si>
    <t>Identification of mir-1(n4101) mutation</t>
  </si>
  <si>
    <t>Identification of miniMOS integration</t>
  </si>
  <si>
    <t>mir-1-ko-outer-R</t>
  </si>
  <si>
    <t>mNG-F</t>
  </si>
  <si>
    <t>H2B-R</t>
  </si>
  <si>
    <t>Sequence (5' to 3')</t>
  </si>
  <si>
    <t>CCCATTGTATCAAACCGTCAG</t>
  </si>
  <si>
    <t>mir-232-R</t>
  </si>
  <si>
    <t>Mir-232-ko-outer-R</t>
  </si>
  <si>
    <t>Mir-232-ko-outer-F</t>
  </si>
  <si>
    <t>Mir-232-ko-inner-R</t>
  </si>
  <si>
    <t>mir-1-ko-inner-R</t>
  </si>
  <si>
    <t>AAGAAGACGCAGAATCGAAA</t>
  </si>
  <si>
    <t>phat-5-qF</t>
  </si>
  <si>
    <t>phat-5-qR</t>
  </si>
  <si>
    <t>Phat-4-qF</t>
  </si>
  <si>
    <t>Phat-4-qR</t>
  </si>
  <si>
    <t>Phat-1-qF</t>
  </si>
  <si>
    <t>Phat-1-qR</t>
  </si>
  <si>
    <t>T05B4.8-qF</t>
  </si>
  <si>
    <t>T05B4.8-qR</t>
  </si>
  <si>
    <t>tba-1-qF</t>
  </si>
  <si>
    <t>tba-1-qR</t>
  </si>
  <si>
    <t>ubc-2-qF</t>
  </si>
  <si>
    <t>ubc-2-qR</t>
  </si>
  <si>
    <t>Identification of cnd-1(ju29) mutation</t>
  </si>
  <si>
    <t>Identification of tbx-2(bx59) mutation</t>
  </si>
  <si>
    <t>nhr-25_utr_ko_mir-232_HR</t>
  </si>
  <si>
    <t>The homologous recombination repair template sequence used to modify the-25 3'UTR (mutating two mir-232 binding sites)</t>
  </si>
  <si>
    <t>mir-232 knockout</t>
  </si>
  <si>
    <t>qRT-PCR primer for detecting phat-5</t>
  </si>
  <si>
    <t>qRT-PCR primer for detecting phat-2</t>
  </si>
  <si>
    <t>qRT-PCR primer for detecting  phat-4</t>
  </si>
  <si>
    <t>qRT-PCR primer for detecting phat-1</t>
  </si>
  <si>
    <t>qRT-PCR primer for detecting T05B4.8</t>
  </si>
  <si>
    <t>qRT-PCR primer for detecting tba-1</t>
  </si>
  <si>
    <t>qRT-PCR primer for detecting ubc-2</t>
  </si>
  <si>
    <t>qRT-PCR primer for detecting elt-2</t>
  </si>
  <si>
    <t>CTTGGTTCCCTCAGACACG</t>
  </si>
  <si>
    <t>SYS1918</t>
  </si>
  <si>
    <t>CGC83</t>
    <phoneticPr fontId="7" type="noConversion"/>
  </si>
  <si>
    <t>umnIs64 [myo-2p::GFP + NeoR, II:12833878 (intergenic)] II.</t>
  </si>
  <si>
    <t>SYS2739</t>
  </si>
  <si>
    <t>mir-1(n4101) I; umnIs64 [myo-2p::GFP + NeoR, II:12833878 (intergenic)] II.</t>
    <phoneticPr fontId="7" type="noConversion"/>
  </si>
  <si>
    <t>SYS2740</t>
  </si>
  <si>
    <t>umnIs64 [myo-2p::GFP + NeoR, II:12833878 (intergenic)] II; tbx-2(bx59) III.</t>
    <phoneticPr fontId="6" type="noConversion"/>
  </si>
  <si>
    <t>SYS2791</t>
  </si>
  <si>
    <t>mir-1(n4101) I; umnIs64 [myo-2p::GFP + NeoR, II:12833878 (intergenic)] II; tbx-2(bx59) III.</t>
    <phoneticPr fontId="6" type="noConversion"/>
  </si>
  <si>
    <t>SYS1393</t>
  </si>
  <si>
    <t>mir-1(n4101) I; ujIs113 [pie-1p::mCherry::H2B::pie-1 3'UTR + nhr-2p::his-24::mCherry::let-858 3'UTR + unc-119(+)] II; unc-119(ed3) III;? oxTi354 [myo-2p::GFP::H2B + ttTi5605 + unc-18(+)] V.</t>
    <phoneticPr fontId="7" type="noConversion"/>
  </si>
  <si>
    <t>SYS1395</t>
  </si>
  <si>
    <t>ujIs113 [pie-1p::mCherry::H2B::pie-1 3'UTR + nhr-2p::his-24::mCherry::let-858 3'UTR + unc-119(+)] II; unc-119(ed3) III;? oxTi354 [myo-2p::GFP::H2B + ttTi5605 + unc-18(+)] V.</t>
    <phoneticPr fontId="7" type="noConversion"/>
  </si>
  <si>
    <t>ujIs113 [pie-1p::mCherry::H2B::pie-1 3'UTR + nhr-2p::his-24::mCherry::let-858 3'UTR + unc-119(+)] II; cnd-1(ju29) III; devTi86 [mir-43-44p::mNeonGreen::H2B::tbb-2 3'UTR + NeoR].</t>
    <phoneticPr fontId="7" type="noConversion"/>
  </si>
  <si>
    <t>ujIs113 [pie-1p::mCherry::H2B::pie-1 3'UTR + nhr-2p::his-24::mCherry::let-858 3'UTR + unc-119(+)] II; devTi160 [mir-90p::mNeonGreen::H2B::tbb-2 3'UTR + NeoR].</t>
    <phoneticPr fontId="6" type="noConversion"/>
  </si>
  <si>
    <t>mir-1(n4101) I; ujIs113 [pie-1p::mCherry::H2B::pie-1 3'UTR + nhr-2p::his-24::mCherry::let-858 3'UTR + unc-119(+)] II; egl-46 (dev194 [mNeonGreen::egl-46]) V.</t>
    <phoneticPr fontId="6" type="noConversion"/>
  </si>
  <si>
    <t>ujIs113 [pie-1p::mCherry::H2B::pie-1 3'UTR + nhr-2p::his-24::mCherry::let-858 3'UTR + unc-119(+)] II; ttx-1(dev201 [ttx-1::mNeonGreen]) V.</t>
    <phoneticPr fontId="6" type="noConversion"/>
  </si>
  <si>
    <t>mir-1(n4101) I; ujIs113 [pie-1p::mCherry::H2B::pie-1 3'UTR + nhr-2p::his-24::mCherry::let-858 3'UTR + unc-119(+)] II;  ttx-1(dev201 [ttx-1::mNeonGreen]) V.</t>
    <phoneticPr fontId="6" type="noConversion"/>
  </si>
  <si>
    <t>ujIs113 [pie-1p::mCherry::H2B::pie-1 3'UTR + nhr-2p::his-24::mCherry::let-858 3'UTR + unc-119(+)] II; mir-232(dev280) IV; stIs10318 [nhr-25::TGF(3H4)::GFP::TY1::3xFLAG inserted into fosmid WRM0617dE06 as C-terminal protein fusion].</t>
    <phoneticPr fontId="6" type="noConversion"/>
  </si>
  <si>
    <t>ujIs113 [pie-1p::mCherry::H2B::pie-1 3'UTR + nhr-2p::his-24::mCherry::let-858 3'UTR + unc-119(+)] II; stIs10318 [nhr-25::TGF(3H4)::GFP::TY1::3xFLAG inserted into fosmid WRM0617dE06 as C-terminal protein fusion].</t>
    <phoneticPr fontId="6" type="noConversion"/>
  </si>
  <si>
    <t>ujIs113 [pie-1p::mCherry::H2B::pie-1 3'UTR + nhr-2p::his-24::mCherry::let-858 3'UTR + unc-119(+)] II; oxTi893 [eft-3p::GFP::2xNLS::tbb-2 3'UTR + Cbr-unc-119(+)]/elt-2(tm4468) X;  devTi94 [mir-75p::mNeonGreen::H2B::tbb-2 3'UTR + NeoR].</t>
    <phoneticPr fontId="6" type="noConversion"/>
  </si>
  <si>
    <t>unc-119(ed3) III, his-72(thu7 [his-72::cherry]) III; devSi511 [mir-79p::mNG::H2B + ttTi5605 + NeoR + unc-18(+)] V.</t>
    <phoneticPr fontId="6" type="noConversion"/>
  </si>
  <si>
    <t>unc-119(ed3) III, his-72(thu7 [his-72::cherry]) III; devSi514 [mir-231p::mNG::H2B + ttTi5605 + NeoR + unc-18(+)] V.</t>
    <phoneticPr fontId="6" type="noConversion"/>
  </si>
  <si>
    <t>unc-119(ed3) III, his-72(thu7 [his-72::cherry]) III; devSi515 [mir-43-44p::mNG::H2B + ttTi5605 + NeoR + unc-18(+)] V.</t>
    <phoneticPr fontId="6" type="noConversion"/>
  </si>
  <si>
    <t>unc-119(ed3) III, his-72(thu7 [his-72::cherry]) III; devSi512 [mir-54-56p::mNG::H2B + ttTi5605 + NeoR + unc-18(+)] V.</t>
    <phoneticPr fontId="6" type="noConversion"/>
  </si>
  <si>
    <t>unc-119(ed3) III, his-72(thu7 [his-72::cherry]) III; devSi521 [mir-73-74p::mNG::H2B + ttTi5605 + NeoR + unc-18(+) ] V.</t>
    <phoneticPr fontId="6" type="noConversion"/>
  </si>
  <si>
    <t>ujIs113 [pie-1p::mCherry::H2B::pie-1 3'UTR + nhr-2p::his-24::mCherry::let-858 3'UTR + unc-119(+)] II; wgIs500 [ceh-26::TY1::EGFP::3xFLAG + unc-119(+)].</t>
    <phoneticPr fontId="6" type="noConversion"/>
  </si>
  <si>
    <t>ujIs113 [pie-1p::mCherry::H2B::pie-1 3'UTR + nhr-2p::his-24::mCherry::let-858 3'UTR + unc-119(+)] II; egl-46(dev194 [mNeonGreen::egl-46]) V.</t>
    <phoneticPr fontId="6" type="noConversion"/>
  </si>
  <si>
    <t>tph-1(n4622) II.</t>
    <phoneticPr fontId="6" type="noConversion"/>
  </si>
  <si>
    <t>aak-2(ok524) X.</t>
    <phoneticPr fontId="6" type="noConversion"/>
  </si>
  <si>
    <t>Strain-name</t>
  </si>
  <si>
    <t>SYS3365</t>
  </si>
  <si>
    <t>SYS3364</t>
  </si>
  <si>
    <t>SYS3358</t>
  </si>
  <si>
    <t>SYS3293</t>
  </si>
  <si>
    <t>SYS1838</t>
  </si>
  <si>
    <t>SYS1915</t>
  </si>
  <si>
    <t>SYS3467</t>
  </si>
  <si>
    <t>stIs10645 [pax-3::H1-wCherry + unc-119(+)]; devTi154 [mir-79p::mNeonGreen::H2B::tbb-2 3'UTR + NeoR].</t>
  </si>
  <si>
    <t>SYS3468</t>
  </si>
  <si>
    <t>stIs10645 [pax-3::H1-wCherry + unc-119(+)]; devTi486 [mir-51p(2.5 k)::mNeonGreen::H2B::tbb-2 3'UTR + NeoR].</t>
  </si>
  <si>
    <t>SYS3470</t>
  </si>
  <si>
    <t>SYS3474</t>
  </si>
  <si>
    <t>otIs317 [mgl-1::mCherry + pha-1(+)]; devTi218 [mir-2p::mNeonGreen::H2B ::tbb-2 3'UTR + NeoR].</t>
  </si>
  <si>
    <t>SYS3507</t>
  </si>
  <si>
    <t>otIs133[pttx-3::RFP + unc-4(+)] II; mir-794p::mNeonGreen::H2B::tbb-2 3'UTR + NeoR.</t>
  </si>
  <si>
    <t>SYS3509</t>
  </si>
  <si>
    <t>otIs317 [mgl-1::mCherry + pha-1(+)]; devTi337 [mir-124p::mNeonGreen::H2B::tbb-2 3'UTR + NeoR] II.</t>
  </si>
  <si>
    <t>SYS3510</t>
  </si>
  <si>
    <t>XIL3530</t>
  </si>
  <si>
    <t>XIL3533</t>
  </si>
  <si>
    <t>XIL3526</t>
    <phoneticPr fontId="7" type="noConversion"/>
  </si>
  <si>
    <t>ivIs[phat-1::YFP + elt-2::mTomato + rol-6(su1006)]; devTi134 [mir-45p::mNeonGreen::H2B::tbb-2 3'UTR + NeoR].</t>
    <phoneticPr fontId="6" type="noConversion"/>
  </si>
  <si>
    <t>ivIs[phat-1::YFP + elt-2::mTomato + rol-6(su1006)];  devTi226 [mir-49p::mNeonGreen::H2B ::tbb-2 3'UTR + NeoR].</t>
    <phoneticPr fontId="6" type="noConversion"/>
  </si>
  <si>
    <t>SYS3326</t>
  </si>
  <si>
    <t>SYS3327</t>
  </si>
  <si>
    <t>SYS3328</t>
  </si>
  <si>
    <t>SYS3329</t>
  </si>
  <si>
    <t>SYS3330</t>
  </si>
  <si>
    <t>SYS3331</t>
  </si>
  <si>
    <t>SYS2477</t>
  </si>
  <si>
    <t>SYS2481</t>
  </si>
  <si>
    <t xml:space="preserve"> luc71 (pash1::PASH-1::2xGGSG::3xFLAG::AID::myc), luc82 (myc::AID::3XFLAG::4xGGSG::drsh-1::4xGGSG::3xFLAG::AID::myc) I; ujIs113 [pie-1p::mCherry::H2B::pie-1 3'UTR + nhr-2p::his-24::mCherry::let-858 3'UTR + unc-119(+)] II; wgIs650 [hlh-3:: TY1::EGFP::3xFLAG + unc-119(+)].</t>
    <phoneticPr fontId="6" type="noConversion"/>
  </si>
  <si>
    <t xml:space="preserve"> luc71 (pash1::PASH-1::2xGGSG::3xFLAG::AID::myc), luc82 (myc::AID::3XFLAG::4xGGSG::drsh-1::4xGGSG::3xFLAG::AID::myc) I; ujIs113 [pie-1p::mCherry::H2B::pie-1 3'UTR + nhr-2p::his-24::mCherry::let-858 3'UTR + unc-119(+)] II; wrdSi51 [mex-5p::TIR1::F2A::mTagBFP2::AID*::NLS::tbb-2 3'UTR] (II:0.77); wgIs650 [hlh-3:: TY1::EGFP::3xFLAG + unc-119(+)].</t>
    <phoneticPr fontId="6" type="noConversion"/>
  </si>
  <si>
    <t xml:space="preserve"> luc71 (pash1::PASH-1::2xGGSG::3xFLAG::AID::myc), luc82 (myc::AID::3XFLAG::4xGGSG::drsh-1::4xGGSG::3xFLAG::AID::myc) I; ujIs113 [pie-1p::mCherry::H2B::pie-1 3'UTR + nhr-2p::his-24::mCherry::let-858 3'UTR + unc-119(+)] II; wgIs511 [ztf-11::TY1::EGFP::3xFLAG + unc-119(+)].</t>
    <phoneticPr fontId="6" type="noConversion"/>
  </si>
  <si>
    <t xml:space="preserve"> luc71 (pash1::PASH-1::2xGGSG::3xFLAG::AID::myc), luc82 (myc::AID::3XFLAG::4xGGSG::drsh-1::4xGGSG::3xFLAG::AID::myc) I; ujIs113 [pie-1p::mCherry::H2B::pie-1 3'UTR + nhr-2p::his-24::mCherry::let-858 3'UTR + unc-119(+)] II; wrdSi51 [mex-5p::TIR1::F2A::mTagBFP2::AID*::NLS::tbb-2 3'UTR] (II:0.77); wgIs511 [ztf-11::TY1::EGFP::3xFLAG + unc-119(+)].</t>
    <phoneticPr fontId="6" type="noConversion"/>
  </si>
  <si>
    <t xml:space="preserve"> luc71 (pash1::PASH-1::2xGGSG::3xFLAG::AID::myc), luc82 (myc::AID::3XFLAG::4xGGSG::drsh-1::4xGGSG::3xFLAG::AID::myc) I; ujIs113 [pie-1p::mCherry::H2B::pie-1 3'UTR + nhr-2p::his-24::mCherry::let-858 3'UTR + unc-119(+)] II; sox-2(dev153[sox-2::mNeonGreen]) X.</t>
    <phoneticPr fontId="6" type="noConversion"/>
  </si>
  <si>
    <t xml:space="preserve"> luc71 (pash1::PASH-1::2xGGSG::3xFLAG::AID::myc), luc82 (myc::AID::3XFLAG::4xGGSG::drsh-1::4xGGSG::3xFLAG::AID::myc) I; ujIs113 [pie-1p::mCherry::H2B::pie-1 3'UTR + nhr-2p::his-24::mCherry::let-858 3'UTR + unc-119(+)] II; wrdSi51 [mex-5p::TIR1::F2A::mTagBFP2::AID*::NLS::tbb-2 3'UTR] (II:0.77); sox-2(dev153[sox-2::mNeonGreen]) X.</t>
    <phoneticPr fontId="6" type="noConversion"/>
  </si>
  <si>
    <t xml:space="preserve"> luc71 (pash1::PASH-1::2xGGSG::3xFLAG::AID::myc), luc82 (myc::AID::3XFLAG::4xGGSG::drsh-1::4xGGSG::3xFLAG::AID::myc) I; ujIs113 [pie-1p::mCherry::H2B::pie-1 3'UTR + nhr-2p::his-24::mCherry::let-858 3'UTR + unc-119(+)] II; wgIs349 [cnd-1::TY1::EGFP::3xFLAG + unc-119(+)].</t>
    <phoneticPr fontId="6" type="noConversion"/>
  </si>
  <si>
    <t xml:space="preserve"> luc71 (pash1::PASH-1::2xGGSG::3xFLAG::AID::myc), luc82 (myc::AID::3XFLAG::4xGGSG::drsh-1::4xGGSG::3xFLAG::AID::myc) I; ujIs113 [pie-1p::mCherry::H2B::pie-1 3'UTR + nhr-2p::his-24::mCherry::let-858 3'UTR + unc-119(+)] II; wrdSi51 [mex-5p::TIR1::F2A::mTagBFP2::AID*::NLS::tbb-2 3'UTR] (II:0.77); wgIs349 [cnd-1::TY1::EGFP::3xFLAG + unc-119(+)].</t>
    <phoneticPr fontId="6" type="noConversion"/>
  </si>
  <si>
    <t>microRNA endogenous knock-in reporter</t>
    <phoneticPr fontId="6" type="noConversion"/>
  </si>
  <si>
    <t>Validating cell-specific expression with orthogonal marker</t>
    <phoneticPr fontId="6" type="noConversion"/>
  </si>
  <si>
    <t>ujIs113 [pie-1p::mCherry::H2B::pie-1 3'UTR + nhr-2p::his-24::mCherry::let-858 3'UTR + unc-119(+)] II; wgIs87 [ceh-6::TGF(9H1)::GFP::TY1::3xFLAG inserted into fosmid WRM0617dE06 as C-terminal protein fusion].</t>
    <phoneticPr fontId="6" type="noConversion"/>
  </si>
  <si>
    <t>mir-1-KIF</t>
  </si>
  <si>
    <t>AAAAAACCCGACAACATAGAAA</t>
  </si>
  <si>
    <t>mir-1-KIR</t>
  </si>
  <si>
    <t>CACTGAGAGTTTGCCTGTATGC</t>
  </si>
  <si>
    <t>mir-49-KIF</t>
  </si>
  <si>
    <t>CGGCATGAACAGTGAGGCA</t>
  </si>
  <si>
    <t>mir-49-KIR</t>
  </si>
  <si>
    <t>TCTGGCGGTTAGAGTGTTTTGA</t>
  </si>
  <si>
    <t>mir-75-KIF</t>
  </si>
  <si>
    <t>GCTGATGTCGTGTATGGGATT</t>
  </si>
  <si>
    <t>mir-75-KIR</t>
  </si>
  <si>
    <t>TCGATTCAGTCCGGTTTGC</t>
  </si>
  <si>
    <t xml:space="preserve">pXH27C-3F  </t>
    <phoneticPr fontId="6" type="noConversion"/>
  </si>
  <si>
    <t>AGACAGAACTCAAGCACTCAAAGACA</t>
    <phoneticPr fontId="6" type="noConversion"/>
  </si>
  <si>
    <t>pXH27C-5R</t>
    <phoneticPr fontId="6" type="noConversion"/>
  </si>
  <si>
    <t>GAAGATGTGGAGTTCGTGTGTAGC</t>
    <phoneticPr fontId="6" type="noConversion"/>
  </si>
  <si>
    <t>mir-51-KIF</t>
  </si>
  <si>
    <t>CTACGGCTGTCTCGGTTTCT</t>
  </si>
  <si>
    <t>mir-51-KIR</t>
  </si>
  <si>
    <t>ATGGCTGCTTGCCTTGCT</t>
  </si>
  <si>
    <t>TTGGTGACACAAAAGTGCAC</t>
  </si>
  <si>
    <t>mir-51-sgRNA1</t>
    <phoneticPr fontId="6" type="noConversion"/>
  </si>
  <si>
    <t>mir-51-sgRNA2</t>
  </si>
  <si>
    <t>ACAAAATCTTTGCGCGTGGG</t>
  </si>
  <si>
    <t>CGATTAAACGATTATTGTGT</t>
    <phoneticPr fontId="6" type="noConversion"/>
  </si>
  <si>
    <t>mir-83-sgRNA1</t>
    <phoneticPr fontId="6" type="noConversion"/>
  </si>
  <si>
    <t>mir-83-sgRNA2</t>
  </si>
  <si>
    <t>ATAAATTCAGTGGTTCCGAG</t>
  </si>
  <si>
    <t>mir-83-KIF</t>
  </si>
  <si>
    <t>CACACGGGATGCCATTCTC</t>
  </si>
  <si>
    <t>mir-83-KIR</t>
  </si>
  <si>
    <t>TCCCTTCTGATCGGAGCATAT</t>
  </si>
  <si>
    <t>ATCCATTTATGATATAGTAT</t>
  </si>
  <si>
    <t>mir-1-sgRNA1</t>
    <phoneticPr fontId="6" type="noConversion"/>
  </si>
  <si>
    <t>mir-1-sgRNA2</t>
  </si>
  <si>
    <t>AAGAAGTATGTAGAACGGGG</t>
    <phoneticPr fontId="6" type="noConversion"/>
  </si>
  <si>
    <t>ACAAGGAAATGGCGATGGCA</t>
    <phoneticPr fontId="6" type="noConversion"/>
  </si>
  <si>
    <t>GAGCACATCACAACAAACTG</t>
    <phoneticPr fontId="6" type="noConversion"/>
  </si>
  <si>
    <t>mir-49-sgRNA1</t>
    <phoneticPr fontId="6" type="noConversion"/>
  </si>
  <si>
    <t>mir-49-sgRNA2</t>
  </si>
  <si>
    <t>TTGCTTTGAAGAATTGCAGT</t>
  </si>
  <si>
    <t>TGCTCTTTCAGACTTGAAGC</t>
    <phoneticPr fontId="6" type="noConversion"/>
  </si>
  <si>
    <t>mir-75-sgRNA1</t>
    <phoneticPr fontId="6" type="noConversion"/>
  </si>
  <si>
    <t>mir-75-sgRNA2</t>
  </si>
  <si>
    <t>mir-244-sgRNA1</t>
    <phoneticPr fontId="6" type="noConversion"/>
  </si>
  <si>
    <t>mir-244-sgRNA2</t>
  </si>
  <si>
    <t>TCCTCCTGTGCGGTATAAAA</t>
    <phoneticPr fontId="6" type="noConversion"/>
  </si>
  <si>
    <t>CCTCCATATCTCAATCTCTT</t>
    <phoneticPr fontId="6" type="noConversion"/>
  </si>
  <si>
    <t>Mir-45-ko-outer-F</t>
    <phoneticPr fontId="6" type="noConversion"/>
  </si>
  <si>
    <t>mir-244-KIF</t>
  </si>
  <si>
    <t>TCTTTCCAATCGGGCAACTT</t>
  </si>
  <si>
    <t>mir-244-KIR</t>
  </si>
  <si>
    <t>CGGCAACCTCTCTTCTGCTAAA</t>
  </si>
  <si>
    <t>3986 bp</t>
    <phoneticPr fontId="6" type="noConversion"/>
  </si>
  <si>
    <t>mir-1-ko-outer-F</t>
    <phoneticPr fontId="6" type="noConversion"/>
  </si>
  <si>
    <t>mir-75-KIF2</t>
  </si>
  <si>
    <t>CATACCCTGGAAGCCCTAAC</t>
  </si>
  <si>
    <t>mir-75-KIR2</t>
  </si>
  <si>
    <t>AAAACTTTGAGCCGTCCTACT</t>
  </si>
  <si>
    <t>mir-49-KIF2</t>
  </si>
  <si>
    <t>CACATTATTCTGACCCTGCTTA</t>
  </si>
  <si>
    <t>mir-49-KIR2</t>
  </si>
  <si>
    <t>TACATATACATAGCACCTGAACG</t>
  </si>
  <si>
    <t>mir-1-KIF2</t>
  </si>
  <si>
    <t>AAGCCAGTCCCTACACCC</t>
  </si>
  <si>
    <t>mir-1-KIR2</t>
  </si>
  <si>
    <t>AGAAATCTGAAGCAAAGAAATA</t>
  </si>
  <si>
    <t>TGGTGTCCCGATTTCTGC</t>
  </si>
  <si>
    <t>mir-51-KIF2</t>
  </si>
  <si>
    <t>TGTTTCCAATCGGTGTCGT</t>
  </si>
  <si>
    <t>mir-51-KIR2</t>
  </si>
  <si>
    <t>TTCACGCTGGAACAGTCTTC</t>
  </si>
  <si>
    <t>mir-83-KIF2</t>
  </si>
  <si>
    <t>TCTCATTTTTTCTTCGCCTC</t>
  </si>
  <si>
    <t>mir-83-KIR2</t>
  </si>
  <si>
    <t>TAATCACCACTTCCCTCTATTC</t>
  </si>
  <si>
    <t>TACTTCTTGAGGACGCAAATT</t>
    <phoneticPr fontId="6" type="noConversion"/>
  </si>
  <si>
    <t>mir-244-KIF2</t>
    <phoneticPr fontId="6" type="noConversion"/>
  </si>
  <si>
    <t>mir-244-KIR2</t>
    <phoneticPr fontId="6" type="noConversion"/>
  </si>
  <si>
    <t>2390 bp</t>
    <phoneticPr fontId="6" type="noConversion"/>
  </si>
  <si>
    <t>2498 bp</t>
    <phoneticPr fontId="6" type="noConversion"/>
  </si>
  <si>
    <t>2373 bp</t>
    <phoneticPr fontId="6" type="noConversion"/>
  </si>
  <si>
    <t>2516 bp</t>
    <phoneticPr fontId="6" type="noConversion"/>
  </si>
  <si>
    <t>2408 bp</t>
    <phoneticPr fontId="6" type="noConversion"/>
  </si>
  <si>
    <t>2633 bp</t>
    <phoneticPr fontId="6" type="noConversion"/>
  </si>
  <si>
    <t>4415 bp</t>
    <phoneticPr fontId="6" type="noConversion"/>
  </si>
  <si>
    <t>3833 bp</t>
    <phoneticPr fontId="6" type="noConversion"/>
  </si>
  <si>
    <t>3691 bp</t>
    <phoneticPr fontId="6" type="noConversion"/>
  </si>
  <si>
    <t>675 bp</t>
    <phoneticPr fontId="2" type="noConversion"/>
  </si>
  <si>
    <t>3878 bp</t>
    <phoneticPr fontId="6" type="noConversion"/>
  </si>
  <si>
    <t>3823 bp</t>
    <phoneticPr fontId="6" type="noConversion"/>
  </si>
  <si>
    <t>F1 identification of endogenous knock-in with mir-X-KIR</t>
    <phoneticPr fontId="6" type="noConversion"/>
  </si>
  <si>
    <t>F1 identification of endogenous knock-in with mir-X-KIF</t>
    <phoneticPr fontId="6" type="noConversion"/>
  </si>
  <si>
    <t>1~2 kb</t>
    <phoneticPr fontId="6" type="noConversion"/>
  </si>
  <si>
    <t>mir-51-5HR</t>
    <phoneticPr fontId="6" type="noConversion"/>
  </si>
  <si>
    <t>mir-51-3HR</t>
    <phoneticPr fontId="6" type="noConversion"/>
  </si>
  <si>
    <t>mir-83-5HR</t>
    <phoneticPr fontId="6" type="noConversion"/>
  </si>
  <si>
    <t>mir-83-3HR</t>
    <phoneticPr fontId="6" type="noConversion"/>
  </si>
  <si>
    <t>mir-1-5HR</t>
    <phoneticPr fontId="6" type="noConversion"/>
  </si>
  <si>
    <t>mir-1-3HR</t>
    <phoneticPr fontId="6" type="noConversion"/>
  </si>
  <si>
    <t>mir-49-5HR</t>
    <phoneticPr fontId="6" type="noConversion"/>
  </si>
  <si>
    <t>mir-49-3HR</t>
    <phoneticPr fontId="6" type="noConversion"/>
  </si>
  <si>
    <t>mir-75-5HR</t>
    <phoneticPr fontId="6" type="noConversion"/>
  </si>
  <si>
    <t>mir-75-3HR</t>
    <phoneticPr fontId="6" type="noConversion"/>
  </si>
  <si>
    <t>mir-244-5HR</t>
    <phoneticPr fontId="6" type="noConversion"/>
  </si>
  <si>
    <t>mir-244-3HR</t>
    <phoneticPr fontId="6" type="noConversion"/>
  </si>
  <si>
    <t>ggatccagtgtattgagttctcaatggatctttttatgagtctaattattttcaaaattgcaatgttgtgatattttgaaaacaacatttttgaagtctgtttttctggcatgaaaacaatgataacacgcagatacctcacatttgaaacagctttaatcattgactatctggatatattaaagaagataattttaatgaaacgtactatttacttgcatgtttaagctcagaaaaacactactccttatgtaagactaatatagacaagggtgaaattttcaaaatggttagcatttttgaggcagatacacaagtaccagaaatgacaataaaacaagtataaatatatcactaaaatgtttttaagcggaataaagacaacatggctggaaacatcgcctgcataccctggaagccctaactaaacttaatttaatcctaccgcctattacatttccttctcaaaaatttcttataatctgatttaacatatcctttccacagtttttgactcatatattcaaaatatgtataataataataataatagtaaagtttatgcatgcgtattgtttattccagtagtgatatatgattccaaacaccaatatcaaattcatacactagaaacgaataccagccatcaacctcattgatttggttgttcaatccagaggtctcacacaccgattttacgctaccttctgtggtcacgcccttttttagtataaaaagctgccaacgcaaaaaagaaaatcatttactaaacgccgaccttctccccacaatgtgcgccggtgtctctctgcacactccacattctctgctggtaaattgactgcggcggtggcgaccatgtatcttatcatatcgaatcagttttgctcctcagttgggcaacatactgcctctcaatgtacaccaccattcgattgataatattattcaatgcggtttttttttctactGGTACC </t>
    <phoneticPr fontId="6" type="noConversion"/>
  </si>
  <si>
    <t>ctgcagTtgaaaaaaggtaagcctgtttaaatttgttaaagagtaaaaaaaaaacaaaatggattttcgattaactgaaaatgtaacggaaatgagaaatttgaaaatcaaatcacacgaaaatgttcctgccaaaaatcgtattctgccattaacagttgtgtggacaaaaaaaccttgaccaataatattttcagattcaaagtacatattttggactccgtggagcttgtcaaattttccagaatatccaatgtttacaaaaatagtaattaaaacaacacaaccaaagagaaacccatttgaataccgtacagaaatgctaggtagtttttgaaatttctcaaaaatgtttctattcaaaggtggagtactgaaacctaagactttgctttgttagaccaaaaagCgcccaaaactactaagtttcgtaatgagacgctcggaaaatttttcagaaaaaaaagtaggacggctcaaagttttgaaaaaagttgcatattttcagctgaaatctcaaatttaggcaacatttatctccgcgagttgtgactttgaactcgtattaatcaatcacagacgtaatgctttcagctacactcatttggtttttttttttcaatattggaaaactcaaatttattgaagttatacatataaatgatgtgattatttaaaacatttgaaacaaaatagtaactctttgtaaaatatctgaagatcacgagtcgatgtcagctttcaaaagcaatgtgctccccgcttttgggctatcaataaaatacacgtaatcattattgtcagacaagtgtaaaaactgacatgacagagagcttttgatatttagaacaacgggaatatagaagggtgaacaatctccaattgggtacttggttggcgctcacaactttagatgccaacagactcaccaaaccatacttcattgaaatttcaaatttgttgaatcaaaaaatttgtgaacaaaactattattcctgcatacGGGCCC </t>
    <phoneticPr fontId="6" type="noConversion"/>
  </si>
  <si>
    <t>ggatccGacatactccaagttcattgatttttagaaaatgaaaacgtcggagtgaaaacacattcaatgggaaaataaaaattggagcgcaaaaaagcccatcttgaaagcaagatggagaaattggtagggtcgtaaattttgagaatttccatctaaccttctcctccatgccaaatactaaccaatatagtgcgttttcgcatatatatatatatatatatatatatatatatatactgaacatttaatatgttgagtatctattgaatatttatttatttgtaattgacaagccaacagttttcagaaatcgaacagacaattaatttgaaaatagaaaaggtgcttgagtttttgaagaaaatatcaaatttgaagctttgaaattacgaaccagaggaacattttagggtacataaacctaaaaccctaagattgtaaaaattaatataattaattctgcaaaattgcatttgttgtatcctgaacatcatcgaacatgtggacacaccttcgagaacttcatcccgttttgtctgtcttcgattaaagattgcaatctttttccctctccacctactactacttgtcgaacacattattctgaccctgcttatttgttctgaactcttgatcgataaggaattctcagtctgtttgtgcattgataaaaggaaaggtccaggaacacctggtaaacatttccttcctcgtcatcttgcctttcgacgatgcgaactagccacgacgtgtcataaataagctccgcctccatctcttcgtttcgggaggcggccgatgcaaggccaggcaccaccacttaccattcatagcgtgtatgtgagcgcgtcctcttcctcggcttgcctacGctgccatcgccatttccttgtgcacgtgttgtactgcacactctggtgttggaaaaaaaaaatgctggaaagcagtttattcagatgctagtgtacGGTACC</t>
    <phoneticPr fontId="6" type="noConversion"/>
  </si>
  <si>
    <t>ctgcagTcgaacgagttcagacaagtcgttttgaggtacaagataaataacacattcaagtaaggtacgttgtatgaaaatgaaaacaagtacttgaaatattaattttagataaccgtagttgtgcaatgttacaattttaataaaaattaaattaaagacgcgactgtaagtcatcttttttttaaccaaaaaaacagcattactgatcaatgttttgattattgttttgaaaatttaaacctttgaataggtaggtattctcctaaaagtttaacacttgcctAcagtctaattttccatatttccatgtgttttaccttttcactcaagacaaaatatgtgaaaccctataatttttcttaatgtatccagaaagctaaaggagtcattcgtgaaattcagatccagacagatgctgcgtttcacgcagaattccttggaagaagaatctccattttctcagctcacacatacatgctcattagcatttcactacagaagatggcgttaaagaagggaagatgaagccaatatgcgtagactaaacgtgatgtcatccatcccgactaaaaattttttgatggagaaaacggagccgacattcgcaatagatgcttctttcactaaaaaacattatgcttgtgctctttttttttctgatctgatctgtcataccgattagctttttggtatctttccatgcagcaacatcttgctaattatatctgtaaatatggagaaaggcaacgtttaatatatacgttcaggtgctatgtatatgtatgtatgatgcaaacaaaaaacgagcatttaggaattcttgaaaagttattaagataaagtgaattttgaaattatgatcagcatgtctgctagcctatggcaacattcagctttctttttaatttgtatgtgacataactaactaataaaatagcattcatgatgattagaaagacacaaacattgttcttaagttcttgttctgaagaattgtttGGGCCC</t>
  </si>
  <si>
    <t>ctgcaggttttaatggtgagtaattttctgcatttaaattatagtaagaaaatttgaaaaacaaggagaaacagaaatatagtcgttacaaaaaaagaggcagaaaaccatttcaaaaaagaggcagcggctttatatgttaggcattctaccgaggagcaactaccttcatgcctagatagcccgcctccacacctgacaaacacattaaaaaacggaaatacaaggaataaatataaaaaattttacacgcgaaatgaaaactttgccaatattttcatgccaatattggcaacatgctctatatccactttcattttgatgacttttcgcgatgcggcaaggcgaaggaaaaggcgcccttctgacggtttgatacaatgggatgattactattgatgtaattttttcgaaatatctttgagtttggaaaattgaagaaatacagatattaacgaaaagtcatcagaatgaaattcagcacaactttaatatttctttgcttcagatttctagttttttatgctaattactgtgaaacagcttaacgttacaggtctaactatatcaatattgaatgtgaaatttacaataatcaaatttagaaataggtactcactaaacacacagaaatttgcaaaaaataaaaccgcatttttatttggcttctgtcttacgattagaaatttctcactaattgtttagttgttgttttgttgtaaaatcattattttttttcattttttattgcagaatcctcaaaaatcagtcttcaaatttcaaatttcaatttctcaaccgtgaccctttgtttttcgaattgattgattcatgacaaaatgccgtctggtgaacagtggcgagggatgtccggtgcacatacctagggggccgccgaccatcataaaatattacaccatcgcaatttttctttccgatcctctctcaccgttcaacactatttcgtatgaacctctctaaatgactctctcccaacagagcGGGCCC</t>
  </si>
  <si>
    <t>GCATGCtaaattttaacaaattatgagaaaaacaatgaaaaatcaatggaaaatcagtagcaacaatatttttaaactacagtactctttaaaggcgtacactgcttgtattttacaagagaaaaggcgtgttgagacccggtaccgtattctgggcacaaaaccgcgaaattttgcgtatgcgtgatattactgtacttcttgaggacgcaaattattttttcatcagaaaatattcggtcgggtcgagtaactttaagagaaactgactttttcttaaaaacatatctgatttatcaattttcaaacatttccagttccaggttggcgttaacatttttcagaactcttaagctatgcttaaaccgggtgaaaactggttccgaaaagtgcgacctaattaaaaaggaaaagtttataaattttgcatgatatccgtggaaatctcgaaattcgggattctaatcttaaaatctttttcctccccgccaaaaatccggacatattccatcgaaattaaccggatctccttcttcttcttctcgttttcactcattttccttgtgtttccattttgcctcaaaaccttctatctcaaacggatctcttttcgatgtgtgtgcgccccttctttcctcagcggggtgcccattgtccatcttacagtgtctcgagagacacgcccactttccccgctcgcctgattttgatctcctcctgtgcggtataaaatgCgtgatgagatgaagtagaaggcatcaattacactattcttcatcgttttcatttatttctaaatattccattattttctcacttttaattttaattttttccggatcc</t>
  </si>
  <si>
    <t>ctgcagtcatttttacatccatgttaatgttaagttgacaatttattttgtaaaagtttaaaaatgacatggaaataaacagcaaaacgaagaacaattaataattattatcggtacttgtgtattatatgccctcatttttaaattaaattaaattaatgttcattcatttattcatttaaattaaacgtgatgtccattttccctctttagactcagaaaatgttattgcctaagcctaaaaacgcaaaaatagaatacactttatttaacttaaaaaaaaacttttggaatgagggcatgaaatacccaagtacctaattatcattttaataattacacactcaaaataaataaacatcgtggcctcgtgtaaaccttgtgtacacagaaattccaaaatctaggcaccgcttttttaggaaattcatggggacttggcagaaatcgggacaccaaccaatatcagccgccgacatctcacgagttccgatgtgtttaactcgctgtgagcgtggcgagatgtcccgccggctgcgaggtaaatatagtggcgaaaaaaagcgtagtatataattatcaaaggcgaaatttttctttcactgaggtttattaccggtacagagagtgtagatagttagagggtgacagacatctaggaaccaaaggggcggggcgcgggaagagactatttgtgtcgatttacagagttttGAATTC</t>
  </si>
  <si>
    <t>GGATCCTagtttacaaaagcatagagatgcatcaaaattggtcagttattcggtttttcagcgacttttaactttatcacaaccaaatttgatatcatttgagaataaaagttgggttgggtatttatttattttgagttttatatacaacttagagttagttcaatattcattttgtgatccaagacattataactacactgaagagcctccatggcgtaaattatgttgttttgaaggacatcatagagtgcagactcatattccgcatacatcctatttgacgaccaaattgttgatagaatattctagaatgaggttactgggcgaatgtatttccatataactattcatttgaagctcaagtcttttgtttccaatcggtgtcgtactgtcaggttgatttgacaaatcgccatatgtatcttactaaatttggaatattttacatgcttttgttctatgtaaattcaagcaaaaccctttattctggagtgtgaagtcgaacattttcaatttgcaccatatttcacatttggtcagtttttggttttttcatttaattttaaaaggattttacaatttccattttcatataatcctccgtttgaagaaagtttgaagaaagttgaagaaagtttgaagaaatatttcgcatcatccgtttcataaaaactcaaccgcagtgaatctagagaaaagaagtgtctgtgtctcttaaccacccgatatgtgccgtcgttagttggttcgttgccaatcgcgtcctaacaccacgggcaaccaaatggccattatgcgagttattactaatcgaggacccctcgaaaattatacgcgcggaaaggggacggacgaacgtccgcgcacactaatacacccttcaccctatcttcaatggtggcactcatggtgtactcggttgtgtgcgggcctttcattcttatactcccaggttcgacaccacGggtgcacttttgtgtcaccaacatttgcctgctcacttGGTACC</t>
    <phoneticPr fontId="6" type="noConversion"/>
  </si>
  <si>
    <t>ctgcagggggctctgggagcaaacaaaatctttgcgcgtgggtCgttcagaattaattcctaatattattattgcaattttagttttcaattcttcatgcagaacttcacttttcaaacttctgacatgcgtttagtaatacttggaagaatacattaatttttatagaaaagtaggaatatcacatgcaaataaaatcatatcacaaattaaaaataaatccctcaagtaatattaaaaagaaaactacaaactaattattcacagaaaaggcatcactcaattaatactcaatggtaattgttttggtaaccagatattcattcaaagcttcttctcccatatcttttccgaatccagattgcttgaatccaccgaatggagctgccacatcagttttctgataagtattaacgaagactgttccagcgtgaagagcttcagcaacacgaagtgatttcgacgagtcacgggtaaaaactccagcagcaagtccgaattctgtgtcattggctctacggagtacatcttcgatgtcactggaaatgaatatcaattagttttttcctaaatacaaaataattcttactcgtcatcaaaactggatacacacatgattggtccgaatgattcttcacttgcagcaaagttttcatcgtcaatattcgacagaatcgttggtgggaaatagagtccttctctttctaaacgttttccaccgacttcaactttagctccgccagctacagccttctccacatactcgactagcttattaagatgtgctaaatgattctgtggaccgtgagcagttgatctatcgagaggatctccaatttgatattgtttagcttcctcgacaagcttcttcacgaaatcatcatgaatcgattttgcaataaaaacacgcccagcagcaatacagttctctcctttattgaagaaaactgctccacacgcttgtttcacagctttttctagatcagcatctgcgaaaattatcagtGGGCCC</t>
  </si>
  <si>
    <t>GGATCCTatttttctttgtggaaattttaaaggcgataagcgggcgagctgacgttaacctcgttaagatgtatatgaaaacaagtgcattttttaaatgaattttgcattcaaatgttttctataacacttacagctccacttgggcagattttatctcggttatctttggttttatcaaaaaaatgtaaaacactaaaaatgcgtctcgaatatttctctatttgttcacagctgatcaatttttgacaaaaccaataataaccaagatataggctttcaaagtaaaaagcggggttccaagactaataaaaaaatacgatatgtacttatgtagaaatcaaaattttgaatttcaagtttaaatttagtgtttttcctcttgaagccaacacccaaaagaaaaacatttccctcctttctcattttttcttcgcctctttcttcttttcccgcttactcattaatttagcgtcgtgcacatcttctaaggtcctttccatttctttcttttctatctttttcttttaatttttgcagccactttcatatatacataaaaggccgaaaattcatgtttttaaatgagtgaaaagaagttgagaattcctgttgcaattaaaactgaaatttcgatctagtgcaaaattaatctacacaaaaattcattcaaaacagtttgttttgcactcatattacagtgtcactcttaaagtgcaaacatcaatcaatatattttgttatcagttacgtggaaatggcaaacagcacatacctctttctttttaccttttttcaacaaacagcacacatattagaatatgaattgaccgataaaagtgtctccgcctacttttcctcgcccatcggtgcaacaggcctcccgaactgtacacgtcgattaaacgattattgtgttCgtagaagaggagaaaagttttcttcatttttctttttttgttttacttttctttcttactcgcaggtacaaattattcaatttaaaGGTACC</t>
  </si>
  <si>
    <t>ctgcagattctgtattcaattatttgattctgaatgagaaaattcttacttttttgaaaaaccatgaatttttatcaaataatacaaatggagcaagaggaacgctccagtggccggtaagaaattttctaagcaattttcaaaacaacaatgtagattttgtttaaaaataaattattttgcgatctgaaaatcaaattcctccctgaagaataatccgaaacgaaaaaatcggaacgaaaaaaaaaaaatcttaataacgccttttcatcagaaaacgtcacgtgtcggctctccatttcagctcttggtgcaggaaatgaaggtttttagaattgagagcaacgaaagaacaaaataagagaaggcatcaaaatagacaacgagaaaagctctgttttggcttgaaaaggtttacttttggaaatacaacttctggaattttcgaaacttgatcgaaattaatttaatgcatgtaacattgtaaaaatatctactgtttcaaatacataataataatatataaaaaacctcggctttataaataccattatcgaatgaattacctgcacaatgaaattgaccagtgaaattgtgaataaaaaacaccgataatgtctagatttgttactgtattttgaacgacatcagcagttctttcaattcattcaatagatgttaaattttgaatagagggaagtggtgattaattccagccggaaactatagaaaagcctggctctaaattttaaatcccggttcgcactggaattttcgggaagcttgcttcaaaattgctctgaattattgaatttaaacattaaatgaaaaagacagaattcgtcaaaaaaatttaaaaattggacgagaaatgtctacaatttgcgactactggctaaaattgtgcgctctacacttttttaaaaattaaaaatttattcgtactgagggttttcaacaatttaaattttctatttacaggcgaattccatgcaagataaagctaGGGCCC</t>
  </si>
  <si>
    <t>mir-1 endogenous knock-in</t>
    <phoneticPr fontId="6" type="noConversion"/>
  </si>
  <si>
    <t>mir-49 endogenous knock-in</t>
    <phoneticPr fontId="6" type="noConversion"/>
  </si>
  <si>
    <t>mir-51 endogenous knock-in</t>
    <phoneticPr fontId="6" type="noConversion"/>
  </si>
  <si>
    <t>mir-75 endogenous knock-in</t>
    <phoneticPr fontId="6" type="noConversion"/>
  </si>
  <si>
    <t>mir-83 endogenous knock-in</t>
    <phoneticPr fontId="6" type="noConversion"/>
  </si>
  <si>
    <t>mir-244 endogenous knock-in</t>
    <phoneticPr fontId="6" type="noConversion"/>
  </si>
  <si>
    <t>SYS3419</t>
  </si>
  <si>
    <t>GATCTACGTTTGAGAAGTTTCG</t>
  </si>
  <si>
    <t>1864 bp (outer)/944 bp (inner)</t>
    <phoneticPr fontId="6" type="noConversion"/>
  </si>
  <si>
    <t>XIL3609</t>
    <phoneticPr fontId="6" type="noConversion"/>
  </si>
  <si>
    <t>1787 bp (outer)/1262 bp (inner)</t>
    <phoneticPr fontId="6" type="noConversion"/>
  </si>
  <si>
    <t>Figure 5</t>
  </si>
  <si>
    <t>mir-234 (n4520) II; devSi310 [mir-232p::mNeonGreen::Ph]</t>
    <phoneticPr fontId="6" type="noConversion"/>
  </si>
  <si>
    <t>mir-234 (n4520) II; mir-232 (dev280) IV; devSi310 [mir-232p::mNeonGreen::Ph]</t>
    <phoneticPr fontId="6" type="noConversion"/>
  </si>
  <si>
    <t>mir-45 (n4280) II; devSi310 [mir-232p::mNeonGreen::Ph]</t>
    <phoneticPr fontId="7" type="noConversion"/>
  </si>
  <si>
    <t>mir-45 (n4280) II; mir-232 (dev280) IV; devSi310 [mir-232p::mNeonGreen::Ph]</t>
    <phoneticPr fontId="6" type="noConversion"/>
  </si>
  <si>
    <t>ujIs113 [pie-1p::mCherry::H2B::pie-1 3'UTR + nhr-2p::his-24::mCherry::let-858 3'UTR + unc-119(+)] II; devTi310 [mir-232p::mNeonGreen::Ph::tbb-2 3'UTR + NeoR].</t>
    <phoneticPr fontId="6" type="noConversion"/>
  </si>
  <si>
    <t>ujIs113 [pie-1p::mCherry::H2B::pie-1 3'UTR + nhr-2p::his-24::mCherry::let-858 3'UTR + unc-119(+)] II; mir-232 (dev280) IV; devTi310 [mir-232p::mNeonGreen::Ph::tbb-2 3'UTR + NeoR]; devEx134 [mir-232p::mir-232::mir-232 3' region + myo-2p::mCherry::unc-54 3'UTR  +  myo-3p::mCherry::unc-54 3'UTR].</t>
    <phoneticPr fontId="6" type="noConversion"/>
  </si>
  <si>
    <t>devEx135 [mir-232p::NHR-25::mCherry]; devTi310 [mir-232p::mNeonGreen::Ph].</t>
    <phoneticPr fontId="6" type="noConversion"/>
  </si>
  <si>
    <t>ujIs113 [pie-1p::mCherry::H2B::pie-1 3'UTR + nhr-2p::his-24::mCherry::let-858 3'UTR + unc-119(+)] II; mir-232(dev280) IV; devSi310 [mir-232p::mNeonGreen::Ph::tbb-2 3'UTR + NeoR].</t>
    <phoneticPr fontId="6" type="noConversion"/>
  </si>
  <si>
    <t>devTi192 [mir-245p::mNeonGreen::H2B::tbb-2 3'UTR + NeoR]; devEx247 [unc-122p::mCherry::H2B + rol-6(su1006)]</t>
    <phoneticPr fontId="6" type="noConversion"/>
  </si>
  <si>
    <t>devTi317 [let-7p::mNeonGreen::H2B::tbb-2 3'UTR + NeoR]; devEx247 [unc-122p::mCherry::H2B + rol-6(su1006)].</t>
    <phoneticPr fontId="6" type="noConversion"/>
  </si>
  <si>
    <t>SYS3472</t>
    <phoneticPr fontId="6" type="noConversion"/>
  </si>
  <si>
    <t>stIs10645 [pax-3::H1-wCherry + unc-119(+)]; devTi109 [mir-231p::mNeonGreen::H2B::tbb-2 3'UTR + NeoR].</t>
    <phoneticPr fontId="6" type="noConversion"/>
  </si>
  <si>
    <t>SYS3473</t>
    <phoneticPr fontId="6" type="noConversion"/>
  </si>
  <si>
    <t>SYS3466</t>
    <phoneticPr fontId="6" type="noConversion"/>
  </si>
  <si>
    <t>SYS3469</t>
    <phoneticPr fontId="6" type="noConversion"/>
  </si>
  <si>
    <t>SYS3511</t>
    <phoneticPr fontId="6" type="noConversion"/>
  </si>
  <si>
    <t>stIs10544 [hlh-16::H1-wCherry::let-858 3' UTR]; devTi86 [mir-43-44p::mNeonGreen::H2B::tbb-2 3'UTR + NeoR].</t>
    <phoneticPr fontId="6" type="noConversion"/>
  </si>
  <si>
    <t>SYS3475</t>
    <phoneticPr fontId="6" type="noConversion"/>
  </si>
  <si>
    <t>otIs317 [mgl-1::mCherry + pha-1(+)]; mir-794p::mNeonGreen::H2B::tbb-2 3'UTR + NeoR.</t>
    <phoneticPr fontId="6" type="noConversion"/>
  </si>
  <si>
    <t>SYS3506</t>
    <phoneticPr fontId="6" type="noConversion"/>
  </si>
  <si>
    <t>otIs133[pttx-3::RFP + unc-4(+)] II; devTi218 [mir-2p::mNeonGreen::H2B ::tbb-2 3'UTR + NeoR].</t>
    <phoneticPr fontId="6" type="noConversion"/>
  </si>
  <si>
    <t>SYS3348</t>
    <phoneticPr fontId="6" type="noConversion"/>
  </si>
  <si>
    <t>ujIs113 [pie-1p::mCherry::H2B::pie-1 3'UTR + nhr-2p::his-24::mCherry::let-858 3'UTR + unc-119(+)] II; elt-1(ok1002) IV/nT1 [qIs51] (IV;V); devTi86 [mir-43-44p::mNeonGreen::H2B::tbb-2 3'UTR + NeoR].</t>
    <phoneticPr fontId="6" type="noConversion"/>
  </si>
  <si>
    <t>ujIs113 [pie-1p::mCherry::H2B::pie-1 3'UTR + nhr-2p::his-24::mCherry::let-858 3'UTR + unc-119(+)] II; elt-1(ok1002) IV/nT1 [qIs51] (IV;V); devTi109 [mir-231p::mNeonGreen::H2B::tbb-2 3'UTR + NeoR].</t>
    <phoneticPr fontId="6" type="noConversion"/>
  </si>
  <si>
    <t>ujIs113 [pie-1p::mCherry::H2B::pie-1 3'UTR + nhr-2p::his-24::mCherry::let-858 3'UTR + unc-119(+)] II; elt-1(ok1002) IV/nT1 [qIs51] (IV;V); devTi144 [mir-79p::mNG::H2B::tbb-2 3'UTR + NeoR].</t>
    <phoneticPr fontId="6" type="noConversion"/>
  </si>
  <si>
    <t>The effect of knocking out a single miR-1 on leaky expression</t>
  </si>
  <si>
    <t>The effect of knocking out a single miR-1 on leaky expression</t>
    <phoneticPr fontId="6" type="noConversion"/>
  </si>
  <si>
    <t>Eliminating the effects of majority miRNAs(RNAiD) on leaky expression</t>
    <phoneticPr fontId="6" type="noConversion"/>
  </si>
  <si>
    <t>mir-1(n4101) I; ujIs113 [pie-1p::mCherry::H2B::pie-1 3'UTR + nhr-2p::his-24::mCherry::let-858 3'UTR + unc-119(+)] II, egl-44 (dev175 [egl-44::mNeonGreen]) II.</t>
    <phoneticPr fontId="6" type="noConversion"/>
  </si>
  <si>
    <t>ujIs113 [pie-1p::mCherry::H2B::pie-1 3'UTR + nhr-2p::his-24::mCherry::let-858 3'UTR + unc-119(+)] II, egl-44(dev175 [egl-44::mNeonGreen]) II.</t>
    <phoneticPr fontId="6" type="noConversion"/>
  </si>
  <si>
    <t>ujIs113 [pie-1p::mCherry::H2B::pie-1 3'UTR + nhr-2p::his-24::mCherry::let-858 3'UTR + unc-119(+)] II; mir-83(dev316 [mir-83::mNeonGreen::h2b]) IV.</t>
    <phoneticPr fontId="6" type="noConversion"/>
  </si>
  <si>
    <t>ujIs113 [pie-1p::mCherry::H2B::pie-1 3'UTR + nhr-2p::his-24::mCherry::let-858 3'UTR + unc-119(+)] II; mir-51(dev329 [mir-51::mNeonGreen::h2b]) IV.</t>
    <phoneticPr fontId="6" type="noConversion"/>
  </si>
  <si>
    <t>ujIs113 [pie-1p::mCherry::H2B::pie-1 3'UTR + nhr-2p::his-24::mCherry::let-858 3'UTR + unc-119(+)] II; mir-49(dev459 [mir-49::mNeonGreen::h2b]) X.</t>
    <phoneticPr fontId="6" type="noConversion"/>
  </si>
  <si>
    <t>ujIs113 [pie-1p::mCherry::H2B::pie-1 3'UTR + nhr-2p::his-24::mCherry::let-858 3'UTR + unc-119(+)] II; mir-75(dev460 [mir-75::mNeonGreen::h2b]) X.</t>
    <phoneticPr fontId="6" type="noConversion"/>
  </si>
  <si>
    <t>mir-244(dev461 [mir-244::mNeonGreen::h2b]) I; ujIs113 [pie-1p::mCherry::H2B::pie-1 3'UTR + nhr-2p::his-24::mCherry::let-858 3'UTR + unc-119(+)] II.</t>
    <phoneticPr fontId="6" type="noConversion"/>
  </si>
  <si>
    <t>mir-1(dev462 [mir-1::mNeonGreen::h2b]) I; ujIs113 [pie-1p::mCherry::H2B::pie-1 3'UTR + nhr-2p::his-24::mCherry::let-858 3'UTR + unc-119(+)] II.</t>
    <phoneticPr fontId="6" type="noConversion"/>
  </si>
  <si>
    <t>otIs232 [che-1p::mCherry(C. elegans-optimized)::che-1 3'UTR + rol-6(su1006)] II, devTi337 [mir-124p::mNeonGreen::H2B::tbb-2 3'UTR + NeoR] II.</t>
    <phoneticPr fontId="4" type="noConversion"/>
  </si>
  <si>
    <t>otIs232 [che-1p::mCherry(C. elegans-optimized)::che-1 3'UTR + rol-6(su1006)] II; devTi96 [mir-83p::mNeonGreen::H2B::tbb-2 3'UTR+ NeoR].</t>
    <phoneticPr fontId="6" type="noConversion"/>
  </si>
  <si>
    <t>otIs232 [che-1p::mCherry(C. elegans-optimized)::che-1 3'UTR + rol-6(su1006)] II; devTi216 [mir-232p::mNeonGreen::H2B ::tbb-2 3'UTR + NeoR].</t>
    <phoneticPr fontId="6" type="noConversion"/>
  </si>
  <si>
    <t>SYS2922</t>
  </si>
  <si>
    <t>SYS2923</t>
  </si>
  <si>
    <t>SYS2924</t>
  </si>
  <si>
    <t>SYS2925</t>
  </si>
  <si>
    <t>SYS2908</t>
  </si>
  <si>
    <t>SYS2909</t>
  </si>
  <si>
    <t>The effect of miR-1 binding site deletion on leaky expression</t>
  </si>
  <si>
    <t>The effect of miR-1 binding site deletion on leaky expression</t>
    <phoneticPr fontId="6" type="noConversion"/>
  </si>
  <si>
    <t>ujIs113 [pie-1p::mCherry::H2B::pie-1 3'UTR + nhr-2p::his-24::mCherry::let-858 3'UTR + unc-119(+)] II; nhr-25(dev168 [nhr-25 3’UTR Δ two mir-232 binding sites]) X; devTi310 [mir-232p::mNeonGreen::Ph::tbb-2 3'UTR + NeoR].</t>
    <phoneticPr fontId="6" type="noConversion"/>
  </si>
  <si>
    <t>unc-119(ed3) III, his-72(thu7 [his-72::cherry]) III; devSi839 [ubq-1p::mNeonGreen::H2B::egl-44 3’UTR + cb-unc-119(+)] V.</t>
    <phoneticPr fontId="6" type="noConversion"/>
  </si>
  <si>
    <t>unc-119(ed3) III, his-72(thu7 [his-72::cherry]) III; devSi840 [ubq-1p::mNeonGreen::H2B::egl-44 3’UTR Δ two mir-1 binding sites + cb-unc-119(+)] V.</t>
    <phoneticPr fontId="6" type="noConversion"/>
  </si>
  <si>
    <t>unc-119(ed3) III, his-72(thu7 [his-72::cherry]) III; devSi841 [ubq-1p::mNeonGreen::H2B::egl-46 3’UTR + cb-unc-119(+)] V.</t>
    <phoneticPr fontId="6" type="noConversion"/>
  </si>
  <si>
    <t>unc-119(ed3) III, his-72(thu7 [his-72::cherry]) III; devSi842 [ubq-1p::mNeonGreen::H2B::egl-46 3’UTR Δ mir-1 binding site + cb-unc-119(+)] V.</t>
    <phoneticPr fontId="6" type="noConversion"/>
  </si>
  <si>
    <t>unc-119(ed3) III, his-72(thu7 [his-72::cherry]) III; devSi825 [ubq-1p::mNeonGreen::H2B::ttx-1 3’UTR + cb-unc-119(+)] V.</t>
    <phoneticPr fontId="6" type="noConversion"/>
  </si>
  <si>
    <t>unc-119(ed3) III, his-72(thu7 [his-72::cherry]) III; devSi826 [ubq-1p::mNeonGreen::H2B::ttx-1 3’UTR Δ mir-1 binding site + cb-unc-119(+)] V.</t>
    <phoneticPr fontId="6" type="noConversion"/>
  </si>
  <si>
    <t>Length of amplicon</t>
    <phoneticPr fontId="6" type="noConversion"/>
  </si>
  <si>
    <t>Mir-45-ko-outer-R</t>
    <phoneticPr fontId="6" type="noConversion"/>
  </si>
  <si>
    <t>Mir-45-ko-inner-F</t>
    <phoneticPr fontId="6" type="noConversion"/>
  </si>
  <si>
    <t>TGTGGAGCGTGAGGATGTC</t>
    <phoneticPr fontId="6" type="noConversion"/>
  </si>
  <si>
    <t>TTGTTTCCCACCTTCCTTAA</t>
    <phoneticPr fontId="6" type="noConversion"/>
  </si>
  <si>
    <t>858 bp (outer)/242 bp (inner)</t>
    <phoneticPr fontId="6" type="noConversion"/>
  </si>
  <si>
    <t>Identification of mir-232(dev280) deletion</t>
    <phoneticPr fontId="6" type="noConversion"/>
  </si>
  <si>
    <t>Identification of mir-45(n4280) deletion</t>
    <phoneticPr fontId="6" type="noConversion"/>
  </si>
  <si>
    <t>Identification of nhr-25 3'UTR mutation</t>
    <phoneticPr fontId="6" type="noConversion"/>
  </si>
  <si>
    <t>Identification of mir-1 endogenous knock-in</t>
    <phoneticPr fontId="6" type="noConversion"/>
  </si>
  <si>
    <t>Identification of mir-49 endogenous knock-in</t>
    <phoneticPr fontId="6" type="noConversion"/>
  </si>
  <si>
    <t>Identification of mir-51 endogenous knock-in</t>
    <phoneticPr fontId="6" type="noConversion"/>
  </si>
  <si>
    <t>Identification of mir-75 endogenous knock-in</t>
    <phoneticPr fontId="6" type="noConversion"/>
  </si>
  <si>
    <t>Identification of mir-83 endogenous knock-in</t>
    <phoneticPr fontId="6" type="noConversion"/>
  </si>
  <si>
    <t>Identification of mir-244 endogenous knock-in</t>
    <phoneticPr fontId="6" type="noConversion"/>
  </si>
  <si>
    <t>ggatcctctgtgctagttcttcgcagaagtttggaattttacgaactacaaacatgagatatgagcattaaaagtttatgaaccctagcgagattgtttagaaatactaaatattgctcacaaatagcaatttttcaaaaattaattttattcctctttaccatatccaattaattctttggagatcttaattacaaaagaccctgacctatctctttcacccatatcagatttcattgaaattattacagtagtctttgaacatctgtgactctcaaactcttataatctcttacaattacttgtttcgcctggctccaactctactgtacaaccaactctcttttccctcctcctcatcctactcagagagaaagagagaaatgggaaaaggtacgcctccttccaaaaaataggcggagtctgggaaggacaagaagaagcagcgagaagccagtccctacacccaaaccaaccgaaagacattcttccgatcattctcgctctctctagttctcttcctcgttttctttctctcttcttctttttaaatatcgccaatttttccattcgatgcctgttaagacggcaatgacggaggaatgagtagaaaaagacgaagaagagaggcctctctgtacgtgtgcaaatatatttgctcagtgcgcacgcaccttcttttcttaggtcgaaccccacccatcctctctacaaatctcccgctaccttcatacaaacacactgtagacttacttggttcaagttccaagttactattgggtttagtcttacgttcatttgtgtagtagtcacttaccatactaagttgattggagaaacttattgtagagaagagagtgtaagctgatttaaacttctcttcaactctccgaagaattttttgatctcccaaatctttcacgagtcgtcttttcccagattcaattctactctatatctacgctatattcGGTACC</t>
    <phoneticPr fontId="6" type="noConversion"/>
  </si>
  <si>
    <t>Figure S12</t>
    <phoneticPr fontId="4" type="noConversion"/>
  </si>
  <si>
    <t>Figure S4</t>
  </si>
  <si>
    <t>Figure S4</t>
    <phoneticPr fontId="6" type="noConversion"/>
  </si>
  <si>
    <t>Figure S11</t>
    <phoneticPr fontId="6" type="noConversion"/>
  </si>
  <si>
    <t>Figure S12</t>
  </si>
  <si>
    <t>Figure S13</t>
    <phoneticPr fontId="4" type="noConversion"/>
  </si>
  <si>
    <t>Amplification of genomic fragment containing mir-232 for rescue assay</t>
  </si>
  <si>
    <t>let-7-pr</t>
  </si>
  <si>
    <t>lin-4-pr</t>
  </si>
  <si>
    <t>miR-1018-pr</t>
  </si>
  <si>
    <t>miR-1022-pr</t>
  </si>
  <si>
    <t>miR-124-pr</t>
  </si>
  <si>
    <t>miR-1-pr</t>
  </si>
  <si>
    <t>miR-228-pr</t>
  </si>
  <si>
    <t>miR-231-pr</t>
  </si>
  <si>
    <t>miR-232-pr</t>
  </si>
  <si>
    <t>miR-234-pr</t>
  </si>
  <si>
    <t>miR-235-pr</t>
  </si>
  <si>
    <t>miR-236-pr</t>
  </si>
  <si>
    <t>miR-244-pr</t>
  </si>
  <si>
    <t>miR-245-pr</t>
  </si>
  <si>
    <t>miR-247-797-pr</t>
  </si>
  <si>
    <t>miR-251-pr</t>
  </si>
  <si>
    <t>miR-252-pr</t>
  </si>
  <si>
    <t>miR-259-pr</t>
  </si>
  <si>
    <t>miR-268-pr</t>
  </si>
  <si>
    <t>miR-2-pr</t>
  </si>
  <si>
    <t>miR-34-pr</t>
  </si>
  <si>
    <t>miR-43-44-pr</t>
  </si>
  <si>
    <t>miR-45-pr</t>
  </si>
  <si>
    <t>miR-48-pr</t>
  </si>
  <si>
    <t>miR-49-pr</t>
  </si>
  <si>
    <t>miR-51-pr</t>
  </si>
  <si>
    <t>miR-52-pr</t>
  </si>
  <si>
    <t>miR-53-pr</t>
  </si>
  <si>
    <t>miR-54-56-pr</t>
  </si>
  <si>
    <t>miR-57-pr</t>
  </si>
  <si>
    <t>miR-61-250-pr</t>
  </si>
  <si>
    <t>miR-63-pr</t>
  </si>
  <si>
    <t>miR-72-pr</t>
  </si>
  <si>
    <t>miR-73-74-pr</t>
  </si>
  <si>
    <t>miR-75-pr</t>
  </si>
  <si>
    <t>miR-790-pr</t>
  </si>
  <si>
    <t>miR-793-pr</t>
  </si>
  <si>
    <t>miR-794-pr</t>
  </si>
  <si>
    <t>miR-795-pr</t>
  </si>
  <si>
    <t>miR-796-pr</t>
  </si>
  <si>
    <t>miR-79-pr</t>
  </si>
  <si>
    <t>miR-80-pr</t>
  </si>
  <si>
    <t>miR-81-pr</t>
  </si>
  <si>
    <t>miR-82-pr</t>
  </si>
  <si>
    <t>miR-83-pr</t>
  </si>
  <si>
    <t>miR-84-pr</t>
  </si>
  <si>
    <t>miR-86-pr</t>
  </si>
  <si>
    <t>miR-90-pr</t>
  </si>
  <si>
    <t>aattcgaatgtataaagataattaatcaagtattgtgacctaattccctctaatatttccttccgtcttctttatcattccgttatcattcaaaggtattcaggtcaaatccacgtggagttatctcatcccgcgcatctccttcgatactatcttcttattcggggcgtccttgtacctatcttgagacacaatctgcgcatcgtaacggtcctgcaagtaggcggagcctcatcctcgtctcccctccccaacctatttgtcccgcccgtctccaaaacgccttc</t>
    <phoneticPr fontId="6" type="noConversion"/>
  </si>
  <si>
    <t>acctgacacatttctggattaacacttatcttctcaaataatcttgagacatcttgcgcaaagacgctgaggtactaggtacgaggtactcaccaccttccatagatcctcagtagataagaaacttttgacgatcttgatttgtgcagcg</t>
    <phoneticPr fontId="6" type="noConversion"/>
  </si>
  <si>
    <t>cctgtaatcggacactctcgattcaatgcactatttcaaaacgctcaccacaaggcagtgagcgtcaatgggcgtgcgttttcaatgtggtgagtgctgaagacgaaaggggcctcgaggaaaaatctccgcccctaaacgtacaataagacgggccgcttcacgtgatgcagagatcgatgcccgacgagagtgtgtgagagggtgcggagtgtgtcagacgacgaaacgtccgatgtggtatgtgtctctccacacgggtcgcgtggctgctcattcggtctcgcaagcgcaccaccgagcggtcgtcttctccgcttcgtcctatgcccccttgccgccccgtcccgtcctgttcctcttccaaattttctatcacttctctctacccctctt</t>
    <phoneticPr fontId="6" type="noConversion"/>
  </si>
  <si>
    <t>atttgatgatgaaaaaattgatctgcggtatgttaagctaattaggacaaaactgttactttttcacattgcaatgttaaataataagaatggatgttttccactattcgaatcagactacggcaccgacctacagtaatagccgttaatctcttcttcattcaaatagggcacagtcaaataagataaagagcttggtcaaacaagatcctgtggcctagcacttgggagagcggtcaaaagtgcagtcggagtttgtgatag</t>
    <phoneticPr fontId="6" type="noConversion"/>
  </si>
  <si>
    <t>CCAACCGAAAGACATTCTTCCGATCATTCTCGCTCTCTCTAGTTCTCTTCCTCGTTTTCTTTCTCTCTTCTTCTTTTTAAATATCGCCAATTTTTCCATTCGATGCCTGTTAAGACGGCAATGACGGAGGAATGAGTAGAAAAAGACGAAGAAGAGAGGCCTCTCTGTACGTGTGCAAATATATTTGCTCAGTGCGCACGCACCTTCTTTTCTTAGGTCGAACCCCACCCATCCTCTCTACAAATCTCCCGCTACCTTCATACA</t>
    <phoneticPr fontId="6" type="noConversion"/>
  </si>
  <si>
    <t>cgaaaaagcatctattttgttccatgacccatgtatatatcataatgagttcatcttactattaggtcaaacgacacgtgatccatcaaaacaaacacctaaaccgtgtaacatgtaattatggaatacctttaattctgtaccatcatattaatttcttcacactttttgattttatctgcctatttgcgtaggtatacaagagattgtgtgacccaaggaaaccacagacattgaattttatggctctttcacttctctctcggtctctttgtatacctcttcttccctcaaaataggtcgggtctttgttgcaaaacgaaaatacaatttgaaggttgttctttgct</t>
    <phoneticPr fontId="6" type="noConversion"/>
  </si>
  <si>
    <t>tgcaaggcatcgtcttatttcattttgatgaaaatgcggaacacctgctccgttcttgtccgggcaccgaacgggctacaattaaacgtaatccgactgggttgatggaacataattggaggtttgcagcggctcagacagatggtggtgccagccggtggataagttcaaatgtaggattagtatctatacaatgatcagaaaagagagaggtatgaggaactaaagtatgttgctagtggcaaccaaaaatagta</t>
    <phoneticPr fontId="6" type="noConversion"/>
  </si>
  <si>
    <t>Sequence (5' to 3')</t>
    <phoneticPr fontId="6" type="noConversion"/>
  </si>
  <si>
    <t>miRNA-pr expression upon TF perturbation</t>
    <phoneticPr fontId="6" type="noConversion"/>
  </si>
  <si>
    <t>miRNA-pr expression upon TF binding region removal</t>
    <phoneticPr fontId="6" type="noConversion"/>
  </si>
  <si>
    <t>unc-119(ed3) III, his-72(thu7 [his-72::cherry]) III; devSi593 [mir-231p(ELT-1 binding region deletion)::mNG::H2B + ttTi5605 + NeoR + unc-18(+)] V.</t>
    <phoneticPr fontId="6" type="noConversion"/>
  </si>
  <si>
    <t>unc-119(ed3) III, his-72(thu7 [his-72::cherry]) III; devSi589 [mir-43-44p(ELT-1 binding region deletion)::mNG::H2B + ttTi5605 + NeoR + unc-18(+)] V.</t>
    <phoneticPr fontId="6" type="noConversion"/>
  </si>
  <si>
    <t>unc-119(ed3) III, his-72(thu7 [his-72::cherry]) III; devSi592 [mir-1p(PHA-4 binding region deletion)::mNG::H2B + ttTi5605 + NeoR + unc-18(+)] V.</t>
    <phoneticPr fontId="6" type="noConversion"/>
  </si>
  <si>
    <t>unc-119(ed3) III, his-72(thu7 [his-72::cherry]) III; devSi590 [mir-54-56p(CND-1 binding region 1 deletion)::mNG::H2B + ttTi5605 + NeoR + unc-18(+)] V.</t>
    <phoneticPr fontId="6" type="noConversion"/>
  </si>
  <si>
    <t>unc-119(ed3) III, his-72(thu7 [his-72::cherry]) III; devSi595 [mir-54-56p(CND-1 binding region 2 deletion)::mNG::H2B + ttTi5605 + NeoR + unc-18(+)] V.</t>
    <phoneticPr fontId="6" type="noConversion"/>
  </si>
  <si>
    <t>unc-119(ed3) III, his-72(thu7 [his-72::cherry]) III; devSi591 [mir-73-74p(PHA-4 binding region deletion)::mNG::H2B + ttTi5605 + NeoR + unc-18(+)] V.</t>
    <phoneticPr fontId="6" type="noConversion"/>
  </si>
  <si>
    <t>unc-119(ed3) III, his-72(thu7 [his-72::cherry]) III; devSi516 [mir-1p::mNG::H2B + ttTi5605 + NeoR + unc-18(+) ] V.</t>
    <phoneticPr fontId="6" type="noConversion"/>
  </si>
  <si>
    <t>Length of binding region deletion</t>
  </si>
  <si>
    <t>Deleted promoter Sequence (5' to 3')</t>
  </si>
  <si>
    <t>Figure 2</t>
    <phoneticPr fontId="4" type="noConversion"/>
  </si>
  <si>
    <t>Figure 2</t>
    <phoneticPr fontId="4" type="noConversion"/>
  </si>
  <si>
    <t>Figure 4, S11</t>
  </si>
  <si>
    <t>Figure S11</t>
    <phoneticPr fontId="6" type="noConversion"/>
  </si>
  <si>
    <t>Figure 5, S12</t>
  </si>
  <si>
    <t>Figure 6</t>
    <phoneticPr fontId="6" type="noConversion"/>
  </si>
  <si>
    <t>Figure 4</t>
    <phoneticPr fontId="6" type="noConversion"/>
  </si>
  <si>
    <t>Figure 7</t>
  </si>
  <si>
    <t>unc-119(ed3) III, his-72(thu7 [his-72::cherry]) III; devSi594 [mir-79p(ELT-1 binding region deletion)::mNG::H2B + ttTi5605 + NeoR + unc-18(+)] V.</t>
    <phoneticPr fontId="6" type="noConversion"/>
  </si>
  <si>
    <t>Figure S17</t>
    <phoneticPr fontId="4" type="noConversion"/>
  </si>
  <si>
    <t>Figure S17</t>
    <phoneticPr fontId="4" type="noConversion"/>
  </si>
  <si>
    <t>Figure 8</t>
  </si>
  <si>
    <t>supplementary data 4</t>
    <phoneticPr fontId="6" type="noConversion"/>
  </si>
  <si>
    <t>Figure 2, supplementary data 4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0"/>
      <name val="Arial"/>
      <family val="2"/>
    </font>
    <font>
      <sz val="11"/>
      <color theme="1"/>
      <name val="等线"/>
      <family val="2"/>
      <charset val="134"/>
      <scheme val="minor"/>
    </font>
    <font>
      <sz val="10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.5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7">
    <xf numFmtId="0" fontId="0" fillId="0" borderId="0"/>
    <xf numFmtId="0" fontId="2" fillId="0" borderId="0"/>
    <xf numFmtId="0" fontId="4" fillId="0" borderId="0">
      <alignment vertical="center"/>
    </xf>
    <xf numFmtId="0" fontId="2" fillId="0" borderId="0"/>
    <xf numFmtId="0" fontId="1" fillId="0" borderId="0">
      <alignment vertical="center"/>
    </xf>
    <xf numFmtId="0" fontId="2" fillId="0" borderId="0"/>
    <xf numFmtId="0" fontId="2" fillId="0" borderId="0"/>
  </cellStyleXfs>
  <cellXfs count="46">
    <xf numFmtId="0" fontId="0" fillId="0" borderId="0" xfId="0"/>
    <xf numFmtId="0" fontId="5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5" fillId="0" borderId="0" xfId="0" applyFont="1" applyAlignment="1">
      <alignment wrapText="1"/>
    </xf>
    <xf numFmtId="0" fontId="8" fillId="0" borderId="0" xfId="0" applyFont="1" applyAlignment="1">
      <alignment vertical="top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9" fillId="0" borderId="0" xfId="0" applyFont="1" applyAlignment="1">
      <alignment horizontal="justify" vertical="center"/>
    </xf>
    <xf numFmtId="0" fontId="9" fillId="0" borderId="0" xfId="0" applyFont="1"/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top"/>
    </xf>
    <xf numFmtId="0" fontId="10" fillId="0" borderId="0" xfId="0" applyFont="1"/>
    <xf numFmtId="0" fontId="10" fillId="0" borderId="0" xfId="0" applyFont="1" applyAlignment="1">
      <alignment horizontal="left" wrapText="1"/>
    </xf>
    <xf numFmtId="0" fontId="9" fillId="0" borderId="0" xfId="0" applyFont="1" applyAlignment="1">
      <alignment vertical="top"/>
    </xf>
    <xf numFmtId="0" fontId="11" fillId="0" borderId="0" xfId="0" applyFont="1"/>
    <xf numFmtId="0" fontId="9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3" fillId="0" borderId="1" xfId="1" applyFont="1" applyBorder="1"/>
    <xf numFmtId="0" fontId="12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13" fillId="0" borderId="2" xfId="0" applyFont="1" applyBorder="1"/>
    <xf numFmtId="0" fontId="13" fillId="0" borderId="1" xfId="0" applyFont="1" applyBorder="1"/>
    <xf numFmtId="0" fontId="13" fillId="0" borderId="2" xfId="0" applyFont="1" applyBorder="1" applyAlignment="1">
      <alignment vertical="center"/>
    </xf>
    <xf numFmtId="0" fontId="13" fillId="0" borderId="0" xfId="0" applyFont="1"/>
    <xf numFmtId="0" fontId="13" fillId="0" borderId="3" xfId="0" applyFont="1" applyBorder="1"/>
    <xf numFmtId="0" fontId="9" fillId="0" borderId="3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9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0" fontId="13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1" xfId="2" applyFont="1" applyBorder="1">
      <alignment vertical="center"/>
    </xf>
    <xf numFmtId="0" fontId="9" fillId="0" borderId="1" xfId="0" applyFont="1" applyBorder="1" applyAlignment="1">
      <alignment horizontal="left"/>
    </xf>
    <xf numFmtId="0" fontId="9" fillId="0" borderId="2" xfId="3" applyFont="1" applyBorder="1"/>
    <xf numFmtId="0" fontId="9" fillId="0" borderId="1" xfId="0" applyFont="1" applyBorder="1"/>
    <xf numFmtId="0" fontId="10" fillId="0" borderId="1" xfId="0" applyFont="1" applyBorder="1" applyAlignment="1">
      <alignment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5" fillId="0" borderId="0" xfId="0" applyFont="1" applyAlignment="1">
      <alignment vertical="center"/>
    </xf>
  </cellXfs>
  <cellStyles count="7">
    <cellStyle name="常规" xfId="0" builtinId="0"/>
    <cellStyle name="常规 10 2" xfId="2" xr:uid="{00000000-0005-0000-0000-000001000000}"/>
    <cellStyle name="常规 13" xfId="4" xr:uid="{00000000-0005-0000-0000-000002000000}"/>
    <cellStyle name="常规 2 4" xfId="6" xr:uid="{00000000-0005-0000-0000-000003000000}"/>
    <cellStyle name="常规 2 5" xfId="5" xr:uid="{00000000-0005-0000-0000-000004000000}"/>
    <cellStyle name="常规 3 3" xfId="1" xr:uid="{00000000-0005-0000-0000-000005000000}"/>
    <cellStyle name="常规 6" xfId="3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6</xdr:col>
      <xdr:colOff>0</xdr:colOff>
      <xdr:row>7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180975"/>
          <a:ext cx="10972800" cy="1085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Data 1. </a:t>
          </a:r>
          <a:r>
            <a:rPr lang="en-US" altLang="zh-CN" sz="14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elegans </a:t>
          </a:r>
          <a:r>
            <a:rPr lang="en-US" altLang="zh-CN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trains and oligonucleotides. </a:t>
          </a:r>
        </a:p>
        <a:p>
          <a:endParaRPr lang="en-US" altLang="zh-CN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altLang="zh-CN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ll strains and their genotypes (</a:t>
          </a:r>
          <a:r>
            <a:rPr lang="en-US" altLang="zh-CN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lang="en-US" altLang="zh-CN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, primer sequences (</a:t>
          </a:r>
          <a:r>
            <a:rPr lang="en-US" altLang="zh-CN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</a:t>
          </a:r>
          <a:r>
            <a:rPr lang="en-US" altLang="zh-CN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, and sequences of sgRNAs and the homologous recombination repair template (</a:t>
          </a:r>
          <a:r>
            <a:rPr lang="en-US" altLang="zh-CN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lang="en-US" altLang="zh-CN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used in this study.</a:t>
          </a:r>
        </a:p>
        <a:p>
          <a:endParaRPr lang="en-US" sz="14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zoomScaleNormal="100" workbookViewId="0">
      <selection activeCell="G16" sqref="G16"/>
    </sheetView>
  </sheetViews>
  <sheetFormatPr defaultRowHeight="14" x14ac:dyDescent="0.3"/>
  <sheetData/>
  <phoneticPr fontId="6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05"/>
  <sheetViews>
    <sheetView zoomScaleNormal="100" workbookViewId="0"/>
  </sheetViews>
  <sheetFormatPr defaultColWidth="8.25" defaultRowHeight="12.5" x14ac:dyDescent="0.3"/>
  <cols>
    <col min="1" max="1" width="10.33203125" style="21" customWidth="1"/>
    <col min="2" max="2" width="133" style="22" customWidth="1"/>
    <col min="3" max="3" width="26.6640625" style="22" bestFit="1" customWidth="1"/>
    <col min="4" max="4" width="45.33203125" style="22" customWidth="1"/>
    <col min="5" max="5" width="8.5" style="22" customWidth="1"/>
    <col min="6" max="16384" width="8.25" style="22"/>
  </cols>
  <sheetData>
    <row r="1" spans="1:4" s="20" customFormat="1" ht="13.5" customHeight="1" x14ac:dyDescent="0.3">
      <c r="A1" s="18" t="s">
        <v>604</v>
      </c>
      <c r="B1" s="18" t="s">
        <v>0</v>
      </c>
      <c r="C1" s="19" t="s">
        <v>463</v>
      </c>
      <c r="D1" s="18" t="s">
        <v>1</v>
      </c>
    </row>
    <row r="2" spans="1:4" ht="13.5" customHeight="1" x14ac:dyDescent="0.3">
      <c r="A2" s="21" t="s">
        <v>2</v>
      </c>
      <c r="B2" s="22" t="s">
        <v>3</v>
      </c>
      <c r="C2" s="22" t="s">
        <v>853</v>
      </c>
      <c r="D2" s="22" t="s">
        <v>4</v>
      </c>
    </row>
    <row r="3" spans="1:4" ht="13.5" customHeight="1" x14ac:dyDescent="0.3">
      <c r="A3" s="21" t="s">
        <v>5</v>
      </c>
      <c r="B3" s="22" t="s">
        <v>6</v>
      </c>
      <c r="C3" s="22" t="s">
        <v>853</v>
      </c>
      <c r="D3" s="22" t="s">
        <v>4</v>
      </c>
    </row>
    <row r="4" spans="1:4" ht="13.5" customHeight="1" x14ac:dyDescent="0.3">
      <c r="A4" s="21" t="s">
        <v>7</v>
      </c>
      <c r="B4" s="23" t="s">
        <v>8</v>
      </c>
      <c r="C4" s="23" t="s">
        <v>853</v>
      </c>
      <c r="D4" s="22" t="s">
        <v>4</v>
      </c>
    </row>
    <row r="5" spans="1:4" ht="13.5" customHeight="1" x14ac:dyDescent="0.3">
      <c r="A5" s="21" t="s">
        <v>9</v>
      </c>
      <c r="B5" s="23" t="s">
        <v>10</v>
      </c>
      <c r="C5" s="23" t="s">
        <v>853</v>
      </c>
      <c r="D5" s="22" t="s">
        <v>4</v>
      </c>
    </row>
    <row r="6" spans="1:4" ht="13.5" customHeight="1" x14ac:dyDescent="0.3">
      <c r="A6" s="21" t="s">
        <v>11</v>
      </c>
      <c r="B6" s="23" t="s">
        <v>12</v>
      </c>
      <c r="C6" s="23" t="s">
        <v>854</v>
      </c>
      <c r="D6" s="22" t="s">
        <v>4</v>
      </c>
    </row>
    <row r="7" spans="1:4" ht="13.5" customHeight="1" x14ac:dyDescent="0.3">
      <c r="A7" s="21" t="s">
        <v>13</v>
      </c>
      <c r="B7" s="23" t="s">
        <v>14</v>
      </c>
      <c r="C7" s="23" t="s">
        <v>854</v>
      </c>
      <c r="D7" s="22" t="s">
        <v>4</v>
      </c>
    </row>
    <row r="8" spans="1:4" ht="13.5" customHeight="1" x14ac:dyDescent="0.3">
      <c r="A8" s="21" t="s">
        <v>15</v>
      </c>
      <c r="B8" s="23" t="s">
        <v>16</v>
      </c>
      <c r="C8" s="23" t="s">
        <v>854</v>
      </c>
      <c r="D8" s="22" t="s">
        <v>4</v>
      </c>
    </row>
    <row r="9" spans="1:4" ht="13.5" customHeight="1" x14ac:dyDescent="0.3">
      <c r="A9" s="21" t="s">
        <v>17</v>
      </c>
      <c r="B9" s="23" t="s">
        <v>18</v>
      </c>
      <c r="C9" s="23" t="s">
        <v>854</v>
      </c>
      <c r="D9" s="22" t="s">
        <v>4</v>
      </c>
    </row>
    <row r="10" spans="1:4" ht="13.5" customHeight="1" x14ac:dyDescent="0.3">
      <c r="A10" s="21" t="s">
        <v>19</v>
      </c>
      <c r="B10" s="23" t="s">
        <v>20</v>
      </c>
      <c r="C10" s="23" t="s">
        <v>854</v>
      </c>
      <c r="D10" s="22" t="s">
        <v>4</v>
      </c>
    </row>
    <row r="11" spans="1:4" ht="13.5" customHeight="1" x14ac:dyDescent="0.3">
      <c r="A11" s="21" t="s">
        <v>21</v>
      </c>
      <c r="B11" s="23" t="s">
        <v>22</v>
      </c>
      <c r="C11" s="23" t="s">
        <v>854</v>
      </c>
      <c r="D11" s="22" t="s">
        <v>4</v>
      </c>
    </row>
    <row r="12" spans="1:4" ht="13.5" customHeight="1" x14ac:dyDescent="0.3">
      <c r="A12" s="21" t="s">
        <v>23</v>
      </c>
      <c r="B12" s="23" t="s">
        <v>24</v>
      </c>
      <c r="C12" s="22" t="s">
        <v>854</v>
      </c>
      <c r="D12" s="22" t="s">
        <v>4</v>
      </c>
    </row>
    <row r="13" spans="1:4" ht="13.5" customHeight="1" x14ac:dyDescent="0.3">
      <c r="A13" s="21" t="s">
        <v>25</v>
      </c>
      <c r="B13" s="23" t="s">
        <v>303</v>
      </c>
      <c r="C13" s="22" t="s">
        <v>855</v>
      </c>
      <c r="D13" s="22" t="s">
        <v>4</v>
      </c>
    </row>
    <row r="14" spans="1:4" ht="13.5" customHeight="1" x14ac:dyDescent="0.3">
      <c r="A14" s="21" t="s">
        <v>26</v>
      </c>
      <c r="B14" s="23" t="s">
        <v>304</v>
      </c>
      <c r="C14" s="22" t="s">
        <v>855</v>
      </c>
      <c r="D14" s="22" t="s">
        <v>4</v>
      </c>
    </row>
    <row r="15" spans="1:4" ht="13.5" customHeight="1" x14ac:dyDescent="0.25">
      <c r="A15" s="21" t="s">
        <v>27</v>
      </c>
      <c r="B15" s="24" t="s">
        <v>305</v>
      </c>
      <c r="C15" s="25" t="s">
        <v>856</v>
      </c>
      <c r="D15" s="22" t="s">
        <v>4</v>
      </c>
    </row>
    <row r="16" spans="1:4" ht="13.5" customHeight="1" x14ac:dyDescent="0.25">
      <c r="A16" s="21" t="s">
        <v>28</v>
      </c>
      <c r="B16" s="24" t="s">
        <v>306</v>
      </c>
      <c r="C16" s="25" t="s">
        <v>856</v>
      </c>
      <c r="D16" s="22" t="s">
        <v>4</v>
      </c>
    </row>
    <row r="17" spans="1:19" ht="13.5" customHeight="1" x14ac:dyDescent="0.25">
      <c r="A17" s="21" t="s">
        <v>29</v>
      </c>
      <c r="B17" s="25" t="s">
        <v>307</v>
      </c>
      <c r="C17" s="25" t="s">
        <v>856</v>
      </c>
      <c r="D17" s="22" t="s">
        <v>4</v>
      </c>
    </row>
    <row r="18" spans="1:19" ht="13.5" customHeight="1" x14ac:dyDescent="0.3">
      <c r="A18" s="21" t="s">
        <v>30</v>
      </c>
      <c r="B18" s="22" t="s">
        <v>31</v>
      </c>
      <c r="C18" s="22" t="s">
        <v>857</v>
      </c>
      <c r="D18" s="22" t="s">
        <v>4</v>
      </c>
    </row>
    <row r="19" spans="1:19" ht="13.5" customHeight="1" x14ac:dyDescent="0.3">
      <c r="A19" s="21" t="s">
        <v>32</v>
      </c>
      <c r="B19" s="22" t="s">
        <v>33</v>
      </c>
      <c r="C19" s="22" t="s">
        <v>857</v>
      </c>
      <c r="D19" s="22" t="s">
        <v>4</v>
      </c>
    </row>
    <row r="20" spans="1:19" ht="13.5" customHeight="1" x14ac:dyDescent="0.3">
      <c r="A20" s="21" t="s">
        <v>34</v>
      </c>
      <c r="B20" s="22" t="s">
        <v>35</v>
      </c>
      <c r="C20" s="22" t="s">
        <v>857</v>
      </c>
      <c r="D20" s="22" t="s">
        <v>4</v>
      </c>
    </row>
    <row r="21" spans="1:19" ht="13.5" customHeight="1" x14ac:dyDescent="0.3">
      <c r="A21" s="21" t="s">
        <v>36</v>
      </c>
      <c r="B21" s="22" t="s">
        <v>37</v>
      </c>
      <c r="C21" s="22" t="s">
        <v>857</v>
      </c>
      <c r="D21" s="22" t="s">
        <v>4</v>
      </c>
    </row>
    <row r="22" spans="1:19" ht="13.5" customHeight="1" x14ac:dyDescent="0.3">
      <c r="A22" s="21" t="s">
        <v>38</v>
      </c>
      <c r="B22" s="22" t="s">
        <v>39</v>
      </c>
      <c r="C22" s="22" t="s">
        <v>857</v>
      </c>
      <c r="D22" s="22" t="s">
        <v>4</v>
      </c>
    </row>
    <row r="23" spans="1:19" ht="13.5" customHeight="1" x14ac:dyDescent="0.3">
      <c r="A23" s="21" t="s">
        <v>40</v>
      </c>
      <c r="B23" s="22" t="s">
        <v>308</v>
      </c>
      <c r="C23" s="22" t="s">
        <v>858</v>
      </c>
      <c r="D23" s="22" t="s">
        <v>4</v>
      </c>
    </row>
    <row r="24" spans="1:19" ht="13.5" customHeight="1" x14ac:dyDescent="0.3">
      <c r="A24" s="21" t="s">
        <v>41</v>
      </c>
      <c r="B24" s="22" t="s">
        <v>42</v>
      </c>
      <c r="C24" s="22" t="s">
        <v>858</v>
      </c>
      <c r="D24" s="22" t="s">
        <v>4</v>
      </c>
    </row>
    <row r="25" spans="1:19" s="24" customFormat="1" ht="13.5" customHeight="1" x14ac:dyDescent="0.25">
      <c r="A25" s="26" t="s">
        <v>43</v>
      </c>
      <c r="B25" s="22" t="s">
        <v>44</v>
      </c>
      <c r="C25" s="23" t="s">
        <v>858</v>
      </c>
      <c r="D25" s="23" t="s">
        <v>4</v>
      </c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</row>
    <row r="26" spans="1:19" s="24" customFormat="1" ht="13.5" customHeight="1" x14ac:dyDescent="0.25">
      <c r="A26" s="26" t="s">
        <v>45</v>
      </c>
      <c r="B26" s="25" t="s">
        <v>309</v>
      </c>
      <c r="C26" s="24" t="s">
        <v>859</v>
      </c>
      <c r="D26" s="23" t="s">
        <v>4</v>
      </c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</row>
    <row r="27" spans="1:19" s="24" customFormat="1" ht="13.5" customHeight="1" x14ac:dyDescent="0.25">
      <c r="A27" s="26" t="s">
        <v>46</v>
      </c>
      <c r="B27" s="25" t="s">
        <v>310</v>
      </c>
      <c r="C27" s="24" t="s">
        <v>859</v>
      </c>
      <c r="D27" s="23" t="s">
        <v>4</v>
      </c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</row>
    <row r="28" spans="1:19" s="24" customFormat="1" ht="13.5" customHeight="1" x14ac:dyDescent="0.25">
      <c r="A28" s="26" t="s">
        <v>47</v>
      </c>
      <c r="B28" s="25" t="s">
        <v>311</v>
      </c>
      <c r="C28" s="24" t="s">
        <v>859</v>
      </c>
      <c r="D28" s="22" t="s">
        <v>4</v>
      </c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</row>
    <row r="29" spans="1:19" s="21" customFormat="1" ht="13.5" customHeight="1" x14ac:dyDescent="0.3">
      <c r="A29" s="26" t="s">
        <v>48</v>
      </c>
      <c r="B29" s="22" t="s">
        <v>312</v>
      </c>
      <c r="C29" s="23" t="s">
        <v>860</v>
      </c>
      <c r="D29" s="22" t="s">
        <v>4</v>
      </c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</row>
    <row r="30" spans="1:19" s="21" customFormat="1" ht="13.5" customHeight="1" x14ac:dyDescent="0.25">
      <c r="A30" s="26" t="s">
        <v>49</v>
      </c>
      <c r="B30" s="24" t="s">
        <v>313</v>
      </c>
      <c r="C30" s="24" t="s">
        <v>860</v>
      </c>
      <c r="D30" s="22" t="s">
        <v>4</v>
      </c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</row>
    <row r="31" spans="1:19" s="21" customFormat="1" ht="13.5" customHeight="1" x14ac:dyDescent="0.25">
      <c r="A31" s="26" t="s">
        <v>50</v>
      </c>
      <c r="B31" s="24" t="s">
        <v>314</v>
      </c>
      <c r="C31" s="24" t="s">
        <v>860</v>
      </c>
      <c r="D31" s="22" t="s">
        <v>4</v>
      </c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</row>
    <row r="32" spans="1:19" s="21" customFormat="1" ht="13.5" customHeight="1" x14ac:dyDescent="0.25">
      <c r="A32" s="26" t="s">
        <v>51</v>
      </c>
      <c r="B32" s="24" t="s">
        <v>315</v>
      </c>
      <c r="C32" s="24" t="s">
        <v>861</v>
      </c>
      <c r="D32" s="22" t="s">
        <v>4</v>
      </c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</row>
    <row r="33" spans="1:19" s="21" customFormat="1" ht="13.5" customHeight="1" x14ac:dyDescent="0.25">
      <c r="A33" s="26" t="s">
        <v>52</v>
      </c>
      <c r="B33" s="24" t="s">
        <v>316</v>
      </c>
      <c r="C33" s="24" t="s">
        <v>861</v>
      </c>
      <c r="D33" s="22" t="s">
        <v>4</v>
      </c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</row>
    <row r="34" spans="1:19" s="21" customFormat="1" ht="13.5" customHeight="1" x14ac:dyDescent="0.25">
      <c r="A34" s="26" t="s">
        <v>53</v>
      </c>
      <c r="B34" s="24" t="s">
        <v>317</v>
      </c>
      <c r="C34" s="24" t="s">
        <v>861</v>
      </c>
      <c r="D34" s="22" t="s">
        <v>4</v>
      </c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</row>
    <row r="35" spans="1:19" s="21" customFormat="1" ht="13.5" customHeight="1" x14ac:dyDescent="0.25">
      <c r="A35" s="26" t="s">
        <v>54</v>
      </c>
      <c r="B35" s="24" t="s">
        <v>318</v>
      </c>
      <c r="C35" s="24" t="s">
        <v>861</v>
      </c>
      <c r="D35" s="22" t="s">
        <v>4</v>
      </c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</row>
    <row r="36" spans="1:19" s="21" customFormat="1" ht="13.5" customHeight="1" x14ac:dyDescent="0.25">
      <c r="A36" s="26" t="s">
        <v>55</v>
      </c>
      <c r="B36" s="24" t="s">
        <v>319</v>
      </c>
      <c r="C36" s="24" t="s">
        <v>861</v>
      </c>
      <c r="D36" s="22" t="s">
        <v>4</v>
      </c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</row>
    <row r="37" spans="1:19" s="21" customFormat="1" ht="13.5" customHeight="1" x14ac:dyDescent="0.25">
      <c r="A37" s="26" t="s">
        <v>56</v>
      </c>
      <c r="B37" s="24" t="s">
        <v>320</v>
      </c>
      <c r="C37" s="24" t="s">
        <v>861</v>
      </c>
      <c r="D37" s="22" t="s">
        <v>4</v>
      </c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</row>
    <row r="38" spans="1:19" s="21" customFormat="1" ht="13.5" customHeight="1" x14ac:dyDescent="0.25">
      <c r="A38" s="26" t="s">
        <v>57</v>
      </c>
      <c r="B38" s="24" t="s">
        <v>321</v>
      </c>
      <c r="C38" s="27" t="s">
        <v>861</v>
      </c>
      <c r="D38" s="22" t="s">
        <v>4</v>
      </c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</row>
    <row r="39" spans="1:19" ht="13.5" customHeight="1" x14ac:dyDescent="0.25">
      <c r="A39" s="26" t="s">
        <v>58</v>
      </c>
      <c r="B39" s="24" t="s">
        <v>322</v>
      </c>
      <c r="C39" s="25" t="s">
        <v>862</v>
      </c>
      <c r="D39" s="22" t="s">
        <v>4</v>
      </c>
    </row>
    <row r="40" spans="1:19" ht="13.5" customHeight="1" x14ac:dyDescent="0.25">
      <c r="A40" s="26" t="s">
        <v>59</v>
      </c>
      <c r="B40" s="24" t="s">
        <v>323</v>
      </c>
      <c r="C40" s="25" t="s">
        <v>862</v>
      </c>
      <c r="D40" s="22" t="s">
        <v>4</v>
      </c>
    </row>
    <row r="41" spans="1:19" ht="13.5" customHeight="1" x14ac:dyDescent="0.25">
      <c r="A41" s="26" t="s">
        <v>60</v>
      </c>
      <c r="B41" s="24" t="s">
        <v>324</v>
      </c>
      <c r="C41" s="25" t="s">
        <v>862</v>
      </c>
      <c r="D41" s="22" t="s">
        <v>4</v>
      </c>
    </row>
    <row r="42" spans="1:19" ht="13.5" customHeight="1" x14ac:dyDescent="0.3">
      <c r="A42" s="26" t="s">
        <v>61</v>
      </c>
      <c r="B42" s="23" t="s">
        <v>62</v>
      </c>
      <c r="C42" s="22" t="s">
        <v>863</v>
      </c>
      <c r="D42" s="22" t="s">
        <v>4</v>
      </c>
    </row>
    <row r="43" spans="1:19" ht="13.5" customHeight="1" x14ac:dyDescent="0.3">
      <c r="A43" s="26" t="s">
        <v>63</v>
      </c>
      <c r="B43" s="23" t="s">
        <v>64</v>
      </c>
      <c r="C43" s="22" t="s">
        <v>863</v>
      </c>
      <c r="D43" s="22" t="s">
        <v>4</v>
      </c>
    </row>
    <row r="44" spans="1:19" ht="13.5" customHeight="1" x14ac:dyDescent="0.3">
      <c r="A44" s="26" t="s">
        <v>65</v>
      </c>
      <c r="B44" s="23" t="s">
        <v>66</v>
      </c>
      <c r="C44" s="22" t="s">
        <v>864</v>
      </c>
      <c r="D44" s="22" t="s">
        <v>4</v>
      </c>
    </row>
    <row r="45" spans="1:19" ht="13.5" customHeight="1" x14ac:dyDescent="0.3">
      <c r="A45" s="26" t="s">
        <v>67</v>
      </c>
      <c r="B45" s="23" t="s">
        <v>68</v>
      </c>
      <c r="C45" s="22" t="s">
        <v>864</v>
      </c>
      <c r="D45" s="22" t="s">
        <v>4</v>
      </c>
    </row>
    <row r="46" spans="1:19" ht="13.5" customHeight="1" x14ac:dyDescent="0.25">
      <c r="A46" s="26" t="s">
        <v>69</v>
      </c>
      <c r="B46" s="24" t="s">
        <v>325</v>
      </c>
      <c r="C46" s="25" t="s">
        <v>864</v>
      </c>
      <c r="D46" s="22" t="s">
        <v>4</v>
      </c>
    </row>
    <row r="47" spans="1:19" ht="13.5" customHeight="1" x14ac:dyDescent="0.25">
      <c r="A47" s="26" t="s">
        <v>70</v>
      </c>
      <c r="B47" s="24" t="s">
        <v>326</v>
      </c>
      <c r="C47" s="25" t="s">
        <v>864</v>
      </c>
      <c r="D47" s="22" t="s">
        <v>4</v>
      </c>
    </row>
    <row r="48" spans="1:19" ht="13.5" customHeight="1" x14ac:dyDescent="0.25">
      <c r="A48" s="26" t="s">
        <v>71</v>
      </c>
      <c r="B48" s="24" t="s">
        <v>327</v>
      </c>
      <c r="C48" s="25" t="s">
        <v>865</v>
      </c>
      <c r="D48" s="22" t="s">
        <v>4</v>
      </c>
    </row>
    <row r="49" spans="1:4" ht="13.5" customHeight="1" x14ac:dyDescent="0.25">
      <c r="A49" s="26" t="s">
        <v>72</v>
      </c>
      <c r="B49" s="24" t="s">
        <v>328</v>
      </c>
      <c r="C49" s="25" t="s">
        <v>865</v>
      </c>
      <c r="D49" s="22" t="s">
        <v>4</v>
      </c>
    </row>
    <row r="50" spans="1:4" ht="13.5" customHeight="1" x14ac:dyDescent="0.25">
      <c r="A50" s="26" t="s">
        <v>73</v>
      </c>
      <c r="B50" s="24" t="s">
        <v>329</v>
      </c>
      <c r="C50" s="25" t="s">
        <v>865</v>
      </c>
      <c r="D50" s="22" t="s">
        <v>4</v>
      </c>
    </row>
    <row r="51" spans="1:4" ht="13.5" customHeight="1" x14ac:dyDescent="0.25">
      <c r="A51" s="26" t="s">
        <v>74</v>
      </c>
      <c r="B51" s="24" t="s">
        <v>330</v>
      </c>
      <c r="C51" s="25" t="s">
        <v>865</v>
      </c>
      <c r="D51" s="22" t="s">
        <v>4</v>
      </c>
    </row>
    <row r="52" spans="1:4" ht="13.5" customHeight="1" x14ac:dyDescent="0.25">
      <c r="A52" s="26" t="s">
        <v>75</v>
      </c>
      <c r="B52" s="24" t="s">
        <v>331</v>
      </c>
      <c r="C52" s="25" t="s">
        <v>865</v>
      </c>
      <c r="D52" s="22" t="s">
        <v>4</v>
      </c>
    </row>
    <row r="53" spans="1:4" ht="13.5" customHeight="1" x14ac:dyDescent="0.25">
      <c r="A53" s="26" t="s">
        <v>76</v>
      </c>
      <c r="B53" s="25" t="s">
        <v>332</v>
      </c>
      <c r="C53" s="25" t="s">
        <v>866</v>
      </c>
      <c r="D53" s="22" t="s">
        <v>4</v>
      </c>
    </row>
    <row r="54" spans="1:4" ht="13.5" customHeight="1" x14ac:dyDescent="0.25">
      <c r="A54" s="26" t="s">
        <v>77</v>
      </c>
      <c r="B54" s="25" t="s">
        <v>333</v>
      </c>
      <c r="C54" s="25" t="s">
        <v>866</v>
      </c>
      <c r="D54" s="22" t="s">
        <v>4</v>
      </c>
    </row>
    <row r="55" spans="1:4" ht="13.5" customHeight="1" x14ac:dyDescent="0.25">
      <c r="A55" s="26" t="s">
        <v>78</v>
      </c>
      <c r="B55" s="25" t="s">
        <v>334</v>
      </c>
      <c r="C55" s="25" t="s">
        <v>866</v>
      </c>
      <c r="D55" s="22" t="s">
        <v>4</v>
      </c>
    </row>
    <row r="56" spans="1:4" ht="13.5" customHeight="1" x14ac:dyDescent="0.25">
      <c r="A56" s="26" t="s">
        <v>79</v>
      </c>
      <c r="B56" s="25" t="s">
        <v>335</v>
      </c>
      <c r="C56" s="25" t="s">
        <v>866</v>
      </c>
      <c r="D56" s="22" t="s">
        <v>4</v>
      </c>
    </row>
    <row r="57" spans="1:4" ht="13.5" customHeight="1" x14ac:dyDescent="0.25">
      <c r="A57" s="26" t="s">
        <v>80</v>
      </c>
      <c r="B57" s="25" t="s">
        <v>336</v>
      </c>
      <c r="C57" s="25" t="s">
        <v>867</v>
      </c>
      <c r="D57" s="22" t="s">
        <v>4</v>
      </c>
    </row>
    <row r="58" spans="1:4" ht="13.5" customHeight="1" x14ac:dyDescent="0.25">
      <c r="A58" s="26" t="s">
        <v>81</v>
      </c>
      <c r="B58" s="25" t="s">
        <v>337</v>
      </c>
      <c r="C58" s="25" t="s">
        <v>867</v>
      </c>
      <c r="D58" s="22" t="s">
        <v>4</v>
      </c>
    </row>
    <row r="59" spans="1:4" ht="13.5" customHeight="1" x14ac:dyDescent="0.25">
      <c r="A59" s="26" t="s">
        <v>82</v>
      </c>
      <c r="B59" s="25" t="s">
        <v>338</v>
      </c>
      <c r="C59" s="25" t="s">
        <v>867</v>
      </c>
      <c r="D59" s="22" t="s">
        <v>4</v>
      </c>
    </row>
    <row r="60" spans="1:4" ht="13.5" customHeight="1" x14ac:dyDescent="0.25">
      <c r="A60" s="26" t="s">
        <v>83</v>
      </c>
      <c r="B60" s="25" t="s">
        <v>339</v>
      </c>
      <c r="C60" s="25" t="s">
        <v>867</v>
      </c>
      <c r="D60" s="22" t="s">
        <v>4</v>
      </c>
    </row>
    <row r="61" spans="1:4" ht="13.5" customHeight="1" x14ac:dyDescent="0.25">
      <c r="A61" s="26" t="s">
        <v>84</v>
      </c>
      <c r="B61" s="25" t="s">
        <v>340</v>
      </c>
      <c r="C61" s="25" t="s">
        <v>867</v>
      </c>
      <c r="D61" s="22" t="s">
        <v>4</v>
      </c>
    </row>
    <row r="62" spans="1:4" ht="13.5" customHeight="1" x14ac:dyDescent="0.3">
      <c r="A62" s="26" t="s">
        <v>85</v>
      </c>
      <c r="B62" s="22" t="s">
        <v>86</v>
      </c>
      <c r="C62" s="22" t="s">
        <v>868</v>
      </c>
      <c r="D62" s="22" t="s">
        <v>4</v>
      </c>
    </row>
    <row r="63" spans="1:4" ht="13.5" customHeight="1" x14ac:dyDescent="0.25">
      <c r="A63" s="26" t="s">
        <v>87</v>
      </c>
      <c r="B63" s="25" t="s">
        <v>341</v>
      </c>
      <c r="C63" s="25" t="s">
        <v>868</v>
      </c>
      <c r="D63" s="22" t="s">
        <v>4</v>
      </c>
    </row>
    <row r="64" spans="1:4" ht="13.5" customHeight="1" x14ac:dyDescent="0.3">
      <c r="A64" s="26" t="s">
        <v>88</v>
      </c>
      <c r="B64" s="22" t="s">
        <v>89</v>
      </c>
      <c r="C64" s="22" t="s">
        <v>869</v>
      </c>
      <c r="D64" s="22" t="s">
        <v>4</v>
      </c>
    </row>
    <row r="65" spans="1:4" ht="13.5" customHeight="1" x14ac:dyDescent="0.25">
      <c r="A65" s="26" t="s">
        <v>90</v>
      </c>
      <c r="B65" s="25" t="s">
        <v>342</v>
      </c>
      <c r="C65" s="25" t="s">
        <v>869</v>
      </c>
      <c r="D65" s="22" t="s">
        <v>4</v>
      </c>
    </row>
    <row r="66" spans="1:4" ht="13.5" customHeight="1" x14ac:dyDescent="0.25">
      <c r="A66" s="26" t="s">
        <v>91</v>
      </c>
      <c r="B66" s="25" t="s">
        <v>343</v>
      </c>
      <c r="C66" s="25" t="s">
        <v>869</v>
      </c>
      <c r="D66" s="22" t="s">
        <v>4</v>
      </c>
    </row>
    <row r="67" spans="1:4" ht="13.5" customHeight="1" x14ac:dyDescent="0.25">
      <c r="A67" s="26" t="s">
        <v>92</v>
      </c>
      <c r="B67" s="25" t="s">
        <v>344</v>
      </c>
      <c r="C67" s="25" t="s">
        <v>870</v>
      </c>
      <c r="D67" s="22" t="s">
        <v>4</v>
      </c>
    </row>
    <row r="68" spans="1:4" ht="13.5" customHeight="1" x14ac:dyDescent="0.25">
      <c r="A68" s="26" t="s">
        <v>93</v>
      </c>
      <c r="B68" s="25" t="s">
        <v>345</v>
      </c>
      <c r="C68" s="25" t="s">
        <v>870</v>
      </c>
      <c r="D68" s="22" t="s">
        <v>4</v>
      </c>
    </row>
    <row r="69" spans="1:4" ht="13.5" customHeight="1" x14ac:dyDescent="0.25">
      <c r="A69" s="26" t="s">
        <v>94</v>
      </c>
      <c r="B69" s="25" t="s">
        <v>346</v>
      </c>
      <c r="C69" s="25" t="s">
        <v>871</v>
      </c>
      <c r="D69" s="22" t="s">
        <v>4</v>
      </c>
    </row>
    <row r="70" spans="1:4" ht="13.5" customHeight="1" x14ac:dyDescent="0.25">
      <c r="A70" s="26" t="s">
        <v>95</v>
      </c>
      <c r="B70" s="25" t="s">
        <v>347</v>
      </c>
      <c r="C70" s="25" t="s">
        <v>871</v>
      </c>
      <c r="D70" s="22" t="s">
        <v>4</v>
      </c>
    </row>
    <row r="71" spans="1:4" ht="13.5" customHeight="1" x14ac:dyDescent="0.25">
      <c r="A71" s="26" t="s">
        <v>96</v>
      </c>
      <c r="B71" s="25" t="s">
        <v>348</v>
      </c>
      <c r="C71" s="25" t="s">
        <v>872</v>
      </c>
      <c r="D71" s="22" t="s">
        <v>4</v>
      </c>
    </row>
    <row r="72" spans="1:4" ht="13.5" customHeight="1" x14ac:dyDescent="0.25">
      <c r="A72" s="26" t="s">
        <v>97</v>
      </c>
      <c r="B72" s="25" t="s">
        <v>349</v>
      </c>
      <c r="C72" s="25" t="s">
        <v>872</v>
      </c>
      <c r="D72" s="22" t="s">
        <v>4</v>
      </c>
    </row>
    <row r="73" spans="1:4" ht="13.5" customHeight="1" x14ac:dyDescent="0.25">
      <c r="A73" s="26" t="s">
        <v>98</v>
      </c>
      <c r="B73" s="25" t="s">
        <v>350</v>
      </c>
      <c r="C73" s="25" t="s">
        <v>873</v>
      </c>
      <c r="D73" s="22" t="s">
        <v>4</v>
      </c>
    </row>
    <row r="74" spans="1:4" ht="13.5" customHeight="1" x14ac:dyDescent="0.25">
      <c r="A74" s="26" t="s">
        <v>99</v>
      </c>
      <c r="B74" s="25" t="s">
        <v>351</v>
      </c>
      <c r="C74" s="25" t="s">
        <v>873</v>
      </c>
      <c r="D74" s="22" t="s">
        <v>4</v>
      </c>
    </row>
    <row r="75" spans="1:4" ht="13.5" customHeight="1" x14ac:dyDescent="0.3">
      <c r="A75" s="26" t="s">
        <v>100</v>
      </c>
      <c r="B75" s="22" t="s">
        <v>352</v>
      </c>
      <c r="C75" s="22" t="s">
        <v>873</v>
      </c>
      <c r="D75" s="22" t="s">
        <v>4</v>
      </c>
    </row>
    <row r="76" spans="1:4" ht="13.5" customHeight="1" x14ac:dyDescent="0.3">
      <c r="A76" s="26" t="s">
        <v>101</v>
      </c>
      <c r="B76" s="22" t="s">
        <v>102</v>
      </c>
      <c r="C76" s="22" t="s">
        <v>873</v>
      </c>
      <c r="D76" s="22" t="s">
        <v>4</v>
      </c>
    </row>
    <row r="77" spans="1:4" ht="13.5" customHeight="1" x14ac:dyDescent="0.3">
      <c r="A77" s="26" t="s">
        <v>103</v>
      </c>
      <c r="B77" s="22" t="s">
        <v>104</v>
      </c>
      <c r="C77" s="22" t="s">
        <v>873</v>
      </c>
      <c r="D77" s="22" t="s">
        <v>4</v>
      </c>
    </row>
    <row r="78" spans="1:4" ht="13.5" customHeight="1" x14ac:dyDescent="0.25">
      <c r="A78" s="26" t="s">
        <v>105</v>
      </c>
      <c r="B78" s="25" t="s">
        <v>353</v>
      </c>
      <c r="C78" s="25" t="s">
        <v>874</v>
      </c>
      <c r="D78" s="22" t="s">
        <v>4</v>
      </c>
    </row>
    <row r="79" spans="1:4" ht="13.5" customHeight="1" x14ac:dyDescent="0.25">
      <c r="A79" s="26" t="s">
        <v>106</v>
      </c>
      <c r="B79" s="25" t="s">
        <v>354</v>
      </c>
      <c r="C79" s="25" t="s">
        <v>874</v>
      </c>
      <c r="D79" s="22" t="s">
        <v>4</v>
      </c>
    </row>
    <row r="80" spans="1:4" ht="13.5" customHeight="1" x14ac:dyDescent="0.3">
      <c r="A80" s="26" t="s">
        <v>107</v>
      </c>
      <c r="B80" s="22" t="s">
        <v>355</v>
      </c>
      <c r="C80" s="22" t="s">
        <v>874</v>
      </c>
      <c r="D80" s="22" t="s">
        <v>4</v>
      </c>
    </row>
    <row r="81" spans="1:4" ht="13.5" customHeight="1" x14ac:dyDescent="0.25">
      <c r="A81" s="26" t="s">
        <v>108</v>
      </c>
      <c r="B81" s="25" t="s">
        <v>356</v>
      </c>
      <c r="C81" s="25" t="s">
        <v>875</v>
      </c>
      <c r="D81" s="22" t="s">
        <v>4</v>
      </c>
    </row>
    <row r="82" spans="1:4" ht="13.5" customHeight="1" x14ac:dyDescent="0.25">
      <c r="A82" s="26" t="s">
        <v>109</v>
      </c>
      <c r="B82" s="25" t="s">
        <v>357</v>
      </c>
      <c r="C82" s="25" t="s">
        <v>875</v>
      </c>
      <c r="D82" s="22" t="s">
        <v>4</v>
      </c>
    </row>
    <row r="83" spans="1:4" ht="13.5" customHeight="1" x14ac:dyDescent="0.25">
      <c r="A83" s="26" t="s">
        <v>110</v>
      </c>
      <c r="B83" s="25" t="s">
        <v>358</v>
      </c>
      <c r="C83" s="25" t="s">
        <v>876</v>
      </c>
      <c r="D83" s="22" t="s">
        <v>4</v>
      </c>
    </row>
    <row r="84" spans="1:4" ht="13.5" customHeight="1" x14ac:dyDescent="0.25">
      <c r="A84" s="26" t="s">
        <v>111</v>
      </c>
      <c r="B84" s="25" t="s">
        <v>359</v>
      </c>
      <c r="C84" s="25" t="s">
        <v>876</v>
      </c>
      <c r="D84" s="22" t="s">
        <v>4</v>
      </c>
    </row>
    <row r="85" spans="1:4" ht="13.5" customHeight="1" x14ac:dyDescent="0.25">
      <c r="A85" s="26" t="s">
        <v>112</v>
      </c>
      <c r="B85" s="25" t="s">
        <v>360</v>
      </c>
      <c r="C85" s="25" t="s">
        <v>876</v>
      </c>
      <c r="D85" s="22" t="s">
        <v>4</v>
      </c>
    </row>
    <row r="86" spans="1:4" ht="13.5" customHeight="1" x14ac:dyDescent="0.25">
      <c r="A86" s="26" t="s">
        <v>113</v>
      </c>
      <c r="B86" s="25" t="s">
        <v>361</v>
      </c>
      <c r="C86" s="25" t="s">
        <v>876</v>
      </c>
      <c r="D86" s="22" t="s">
        <v>4</v>
      </c>
    </row>
    <row r="87" spans="1:4" ht="13.5" customHeight="1" x14ac:dyDescent="0.25">
      <c r="A87" s="26" t="s">
        <v>114</v>
      </c>
      <c r="B87" s="25" t="s">
        <v>362</v>
      </c>
      <c r="C87" s="25" t="s">
        <v>876</v>
      </c>
      <c r="D87" s="22" t="s">
        <v>4</v>
      </c>
    </row>
    <row r="88" spans="1:4" ht="13.5" customHeight="1" x14ac:dyDescent="0.25">
      <c r="A88" s="26" t="s">
        <v>115</v>
      </c>
      <c r="B88" s="25" t="s">
        <v>363</v>
      </c>
      <c r="C88" s="25" t="s">
        <v>877</v>
      </c>
      <c r="D88" s="22" t="s">
        <v>4</v>
      </c>
    </row>
    <row r="89" spans="1:4" ht="13.5" customHeight="1" x14ac:dyDescent="0.25">
      <c r="A89" s="26" t="s">
        <v>116</v>
      </c>
      <c r="B89" s="25" t="s">
        <v>364</v>
      </c>
      <c r="C89" s="25" t="s">
        <v>877</v>
      </c>
      <c r="D89" s="22" t="s">
        <v>4</v>
      </c>
    </row>
    <row r="90" spans="1:4" ht="13.5" customHeight="1" x14ac:dyDescent="0.25">
      <c r="A90" s="26" t="s">
        <v>117</v>
      </c>
      <c r="B90" s="25" t="s">
        <v>365</v>
      </c>
      <c r="C90" s="25" t="s">
        <v>877</v>
      </c>
      <c r="D90" s="22" t="s">
        <v>4</v>
      </c>
    </row>
    <row r="91" spans="1:4" ht="13.5" customHeight="1" x14ac:dyDescent="0.25">
      <c r="A91" s="26" t="s">
        <v>118</v>
      </c>
      <c r="B91" s="25" t="s">
        <v>366</v>
      </c>
      <c r="C91" s="25" t="s">
        <v>877</v>
      </c>
      <c r="D91" s="22" t="s">
        <v>4</v>
      </c>
    </row>
    <row r="92" spans="1:4" ht="13.5" customHeight="1" x14ac:dyDescent="0.25">
      <c r="A92" s="26" t="s">
        <v>119</v>
      </c>
      <c r="B92" s="25" t="s">
        <v>367</v>
      </c>
      <c r="C92" s="25" t="s">
        <v>877</v>
      </c>
      <c r="D92" s="22" t="s">
        <v>4</v>
      </c>
    </row>
    <row r="93" spans="1:4" ht="13.5" customHeight="1" x14ac:dyDescent="0.25">
      <c r="A93" s="21" t="s">
        <v>120</v>
      </c>
      <c r="B93" s="25" t="s">
        <v>368</v>
      </c>
      <c r="C93" s="25" t="s">
        <v>877</v>
      </c>
      <c r="D93" s="22" t="s">
        <v>4</v>
      </c>
    </row>
    <row r="94" spans="1:4" ht="13.5" customHeight="1" x14ac:dyDescent="0.25">
      <c r="A94" s="21" t="s">
        <v>121</v>
      </c>
      <c r="B94" s="25" t="s">
        <v>369</v>
      </c>
      <c r="C94" s="25" t="s">
        <v>877</v>
      </c>
      <c r="D94" s="22" t="s">
        <v>4</v>
      </c>
    </row>
    <row r="95" spans="1:4" ht="13.5" customHeight="1" x14ac:dyDescent="0.25">
      <c r="A95" s="26" t="s">
        <v>122</v>
      </c>
      <c r="B95" s="25" t="s">
        <v>370</v>
      </c>
      <c r="C95" s="25" t="s">
        <v>877</v>
      </c>
      <c r="D95" s="22" t="s">
        <v>4</v>
      </c>
    </row>
    <row r="96" spans="1:4" ht="13.5" customHeight="1" x14ac:dyDescent="0.25">
      <c r="A96" s="26" t="s">
        <v>123</v>
      </c>
      <c r="B96" s="25" t="s">
        <v>371</v>
      </c>
      <c r="C96" s="28" t="s">
        <v>877</v>
      </c>
      <c r="D96" s="22" t="s">
        <v>4</v>
      </c>
    </row>
    <row r="97" spans="1:4" ht="13.5" customHeight="1" x14ac:dyDescent="0.3">
      <c r="A97" s="26" t="s">
        <v>124</v>
      </c>
      <c r="B97" s="22" t="s">
        <v>372</v>
      </c>
      <c r="C97" s="29" t="s">
        <v>878</v>
      </c>
      <c r="D97" s="22" t="s">
        <v>4</v>
      </c>
    </row>
    <row r="98" spans="1:4" ht="13.5" customHeight="1" x14ac:dyDescent="0.3">
      <c r="A98" s="26" t="s">
        <v>125</v>
      </c>
      <c r="B98" s="22" t="s">
        <v>373</v>
      </c>
      <c r="C98" s="29" t="s">
        <v>878</v>
      </c>
      <c r="D98" s="22" t="s">
        <v>4</v>
      </c>
    </row>
    <row r="99" spans="1:4" ht="13.5" customHeight="1" x14ac:dyDescent="0.3">
      <c r="A99" s="26" t="s">
        <v>126</v>
      </c>
      <c r="B99" s="22" t="s">
        <v>374</v>
      </c>
      <c r="C99" s="29" t="s">
        <v>878</v>
      </c>
      <c r="D99" s="22" t="s">
        <v>4</v>
      </c>
    </row>
    <row r="100" spans="1:4" ht="13.5" customHeight="1" x14ac:dyDescent="0.3">
      <c r="A100" s="26" t="s">
        <v>127</v>
      </c>
      <c r="B100" s="22" t="s">
        <v>375</v>
      </c>
      <c r="C100" s="29" t="s">
        <v>878</v>
      </c>
      <c r="D100" s="22" t="s">
        <v>4</v>
      </c>
    </row>
    <row r="101" spans="1:4" ht="13.5" customHeight="1" x14ac:dyDescent="0.3">
      <c r="A101" s="26" t="s">
        <v>128</v>
      </c>
      <c r="B101" s="22" t="s">
        <v>376</v>
      </c>
      <c r="C101" s="29" t="s">
        <v>879</v>
      </c>
      <c r="D101" s="22" t="s">
        <v>4</v>
      </c>
    </row>
    <row r="102" spans="1:4" ht="13.5" customHeight="1" x14ac:dyDescent="0.3">
      <c r="A102" s="26" t="s">
        <v>129</v>
      </c>
      <c r="B102" s="22" t="s">
        <v>377</v>
      </c>
      <c r="C102" s="29" t="s">
        <v>879</v>
      </c>
      <c r="D102" s="22" t="s">
        <v>4</v>
      </c>
    </row>
    <row r="103" spans="1:4" ht="13.5" customHeight="1" x14ac:dyDescent="0.3">
      <c r="A103" s="22" t="s">
        <v>130</v>
      </c>
      <c r="B103" s="22" t="s">
        <v>131</v>
      </c>
      <c r="C103" s="22" t="s">
        <v>879</v>
      </c>
      <c r="D103" s="22" t="s">
        <v>4</v>
      </c>
    </row>
    <row r="104" spans="1:4" ht="13.5" customHeight="1" x14ac:dyDescent="0.3">
      <c r="A104" s="26" t="s">
        <v>132</v>
      </c>
      <c r="B104" s="22" t="s">
        <v>378</v>
      </c>
      <c r="C104" s="29" t="s">
        <v>879</v>
      </c>
      <c r="D104" s="22" t="s">
        <v>4</v>
      </c>
    </row>
    <row r="105" spans="1:4" ht="13.5" customHeight="1" x14ac:dyDescent="0.3">
      <c r="A105" s="26" t="s">
        <v>133</v>
      </c>
      <c r="B105" s="22" t="s">
        <v>379</v>
      </c>
      <c r="C105" s="29" t="s">
        <v>879</v>
      </c>
      <c r="D105" s="22" t="s">
        <v>4</v>
      </c>
    </row>
    <row r="106" spans="1:4" ht="13.5" customHeight="1" x14ac:dyDescent="0.3">
      <c r="A106" s="26" t="s">
        <v>134</v>
      </c>
      <c r="B106" s="22" t="s">
        <v>135</v>
      </c>
      <c r="C106" s="29" t="s">
        <v>879</v>
      </c>
      <c r="D106" s="22" t="s">
        <v>4</v>
      </c>
    </row>
    <row r="107" spans="1:4" ht="13.5" customHeight="1" x14ac:dyDescent="0.3">
      <c r="A107" s="26" t="s">
        <v>136</v>
      </c>
      <c r="B107" s="22" t="s">
        <v>137</v>
      </c>
      <c r="C107" s="29" t="s">
        <v>880</v>
      </c>
      <c r="D107" s="22" t="s">
        <v>4</v>
      </c>
    </row>
    <row r="108" spans="1:4" ht="13.5" customHeight="1" x14ac:dyDescent="0.3">
      <c r="A108" s="26" t="s">
        <v>138</v>
      </c>
      <c r="B108" s="22" t="s">
        <v>380</v>
      </c>
      <c r="C108" s="29" t="s">
        <v>880</v>
      </c>
      <c r="D108" s="22" t="s">
        <v>4</v>
      </c>
    </row>
    <row r="109" spans="1:4" ht="13.5" customHeight="1" x14ac:dyDescent="0.3">
      <c r="A109" s="26" t="s">
        <v>139</v>
      </c>
      <c r="B109" s="22" t="s">
        <v>381</v>
      </c>
      <c r="C109" s="29" t="s">
        <v>880</v>
      </c>
      <c r="D109" s="22" t="s">
        <v>4</v>
      </c>
    </row>
    <row r="110" spans="1:4" ht="13.5" customHeight="1" x14ac:dyDescent="0.25">
      <c r="A110" s="26" t="s">
        <v>140</v>
      </c>
      <c r="B110" s="25" t="s">
        <v>382</v>
      </c>
      <c r="C110" s="28" t="s">
        <v>881</v>
      </c>
      <c r="D110" s="22" t="s">
        <v>4</v>
      </c>
    </row>
    <row r="111" spans="1:4" ht="13.5" customHeight="1" x14ac:dyDescent="0.25">
      <c r="A111" s="26" t="s">
        <v>141</v>
      </c>
      <c r="B111" s="25" t="s">
        <v>383</v>
      </c>
      <c r="C111" s="28" t="s">
        <v>881</v>
      </c>
      <c r="D111" s="22" t="s">
        <v>4</v>
      </c>
    </row>
    <row r="112" spans="1:4" ht="13.5" customHeight="1" x14ac:dyDescent="0.25">
      <c r="A112" s="26" t="s">
        <v>142</v>
      </c>
      <c r="B112" s="25" t="s">
        <v>384</v>
      </c>
      <c r="C112" s="28" t="s">
        <v>881</v>
      </c>
      <c r="D112" s="22" t="s">
        <v>4</v>
      </c>
    </row>
    <row r="113" spans="1:4" ht="13.5" customHeight="1" x14ac:dyDescent="0.25">
      <c r="A113" s="26" t="s">
        <v>143</v>
      </c>
      <c r="B113" s="25" t="s">
        <v>385</v>
      </c>
      <c r="C113" s="28" t="s">
        <v>881</v>
      </c>
      <c r="D113" s="22" t="s">
        <v>4</v>
      </c>
    </row>
    <row r="114" spans="1:4" ht="13.5" customHeight="1" x14ac:dyDescent="0.25">
      <c r="A114" s="26" t="s">
        <v>144</v>
      </c>
      <c r="B114" s="25" t="s">
        <v>386</v>
      </c>
      <c r="C114" s="27" t="s">
        <v>881</v>
      </c>
      <c r="D114" s="22" t="s">
        <v>4</v>
      </c>
    </row>
    <row r="115" spans="1:4" ht="13.5" customHeight="1" x14ac:dyDescent="0.25">
      <c r="A115" s="26" t="s">
        <v>145</v>
      </c>
      <c r="B115" s="25" t="s">
        <v>387</v>
      </c>
      <c r="C115" s="25" t="s">
        <v>881</v>
      </c>
      <c r="D115" s="22" t="s">
        <v>4</v>
      </c>
    </row>
    <row r="116" spans="1:4" ht="13.5" customHeight="1" x14ac:dyDescent="0.25">
      <c r="A116" s="26" t="s">
        <v>146</v>
      </c>
      <c r="B116" s="25" t="s">
        <v>388</v>
      </c>
      <c r="C116" s="25" t="s">
        <v>881</v>
      </c>
      <c r="D116" s="22" t="s">
        <v>4</v>
      </c>
    </row>
    <row r="117" spans="1:4" ht="13.5" customHeight="1" x14ac:dyDescent="0.25">
      <c r="A117" s="26" t="s">
        <v>147</v>
      </c>
      <c r="B117" s="25" t="s">
        <v>389</v>
      </c>
      <c r="C117" s="25" t="s">
        <v>882</v>
      </c>
      <c r="D117" s="22" t="s">
        <v>4</v>
      </c>
    </row>
    <row r="118" spans="1:4" ht="13.5" customHeight="1" x14ac:dyDescent="0.25">
      <c r="A118" s="26" t="s">
        <v>148</v>
      </c>
      <c r="B118" s="25" t="s">
        <v>390</v>
      </c>
      <c r="C118" s="25" t="s">
        <v>882</v>
      </c>
      <c r="D118" s="22" t="s">
        <v>4</v>
      </c>
    </row>
    <row r="119" spans="1:4" ht="13.5" customHeight="1" x14ac:dyDescent="0.25">
      <c r="A119" s="26" t="s">
        <v>149</v>
      </c>
      <c r="B119" s="25" t="s">
        <v>391</v>
      </c>
      <c r="C119" s="25" t="s">
        <v>883</v>
      </c>
      <c r="D119" s="22" t="s">
        <v>4</v>
      </c>
    </row>
    <row r="120" spans="1:4" ht="13.5" customHeight="1" x14ac:dyDescent="0.25">
      <c r="A120" s="26" t="s">
        <v>150</v>
      </c>
      <c r="B120" s="25" t="s">
        <v>392</v>
      </c>
      <c r="C120" s="25" t="s">
        <v>883</v>
      </c>
      <c r="D120" s="22" t="s">
        <v>4</v>
      </c>
    </row>
    <row r="121" spans="1:4" ht="13.5" customHeight="1" x14ac:dyDescent="0.25">
      <c r="A121" s="26" t="s">
        <v>151</v>
      </c>
      <c r="B121" s="25" t="s">
        <v>393</v>
      </c>
      <c r="C121" s="25" t="s">
        <v>883</v>
      </c>
      <c r="D121" s="22" t="s">
        <v>4</v>
      </c>
    </row>
    <row r="122" spans="1:4" ht="13.5" customHeight="1" x14ac:dyDescent="0.25">
      <c r="A122" s="26" t="s">
        <v>152</v>
      </c>
      <c r="B122" s="25" t="s">
        <v>394</v>
      </c>
      <c r="C122" s="25" t="s">
        <v>883</v>
      </c>
      <c r="D122" s="22" t="s">
        <v>4</v>
      </c>
    </row>
    <row r="123" spans="1:4" ht="13.5" customHeight="1" x14ac:dyDescent="0.25">
      <c r="A123" s="26" t="s">
        <v>153</v>
      </c>
      <c r="B123" s="25" t="s">
        <v>395</v>
      </c>
      <c r="C123" s="25" t="s">
        <v>884</v>
      </c>
      <c r="D123" s="22" t="s">
        <v>4</v>
      </c>
    </row>
    <row r="124" spans="1:4" ht="13.5" customHeight="1" x14ac:dyDescent="0.25">
      <c r="A124" s="26" t="s">
        <v>154</v>
      </c>
      <c r="B124" s="25" t="s">
        <v>396</v>
      </c>
      <c r="C124" s="25" t="s">
        <v>884</v>
      </c>
      <c r="D124" s="22" t="s">
        <v>4</v>
      </c>
    </row>
    <row r="125" spans="1:4" ht="13.5" customHeight="1" x14ac:dyDescent="0.3">
      <c r="A125" s="26" t="s">
        <v>155</v>
      </c>
      <c r="B125" s="22" t="s">
        <v>397</v>
      </c>
      <c r="C125" s="22" t="s">
        <v>885</v>
      </c>
      <c r="D125" s="22" t="s">
        <v>4</v>
      </c>
    </row>
    <row r="126" spans="1:4" ht="13.5" customHeight="1" x14ac:dyDescent="0.3">
      <c r="A126" s="26" t="s">
        <v>156</v>
      </c>
      <c r="B126" s="22" t="s">
        <v>398</v>
      </c>
      <c r="C126" s="22" t="s">
        <v>885</v>
      </c>
      <c r="D126" s="22" t="s">
        <v>4</v>
      </c>
    </row>
    <row r="127" spans="1:4" ht="13.5" customHeight="1" x14ac:dyDescent="0.25">
      <c r="A127" s="26" t="s">
        <v>157</v>
      </c>
      <c r="B127" s="25" t="s">
        <v>399</v>
      </c>
      <c r="C127" s="25" t="s">
        <v>885</v>
      </c>
      <c r="D127" s="22" t="s">
        <v>4</v>
      </c>
    </row>
    <row r="128" spans="1:4" ht="13.5" customHeight="1" x14ac:dyDescent="0.3">
      <c r="A128" s="26" t="s">
        <v>158</v>
      </c>
      <c r="B128" s="22" t="s">
        <v>400</v>
      </c>
      <c r="C128" s="22" t="s">
        <v>886</v>
      </c>
      <c r="D128" s="22" t="s">
        <v>4</v>
      </c>
    </row>
    <row r="129" spans="1:4" ht="13.5" customHeight="1" x14ac:dyDescent="0.25">
      <c r="A129" s="26" t="s">
        <v>159</v>
      </c>
      <c r="B129" s="25" t="s">
        <v>401</v>
      </c>
      <c r="C129" s="25" t="s">
        <v>886</v>
      </c>
      <c r="D129" s="22" t="s">
        <v>4</v>
      </c>
    </row>
    <row r="130" spans="1:4" ht="13.5" customHeight="1" x14ac:dyDescent="0.25">
      <c r="A130" s="26" t="s">
        <v>160</v>
      </c>
      <c r="B130" s="25" t="s">
        <v>402</v>
      </c>
      <c r="C130" s="25" t="s">
        <v>886</v>
      </c>
      <c r="D130" s="22" t="s">
        <v>4</v>
      </c>
    </row>
    <row r="131" spans="1:4" ht="13.5" customHeight="1" x14ac:dyDescent="0.25">
      <c r="A131" s="26" t="s">
        <v>161</v>
      </c>
      <c r="B131" s="25" t="s">
        <v>403</v>
      </c>
      <c r="C131" s="25" t="s">
        <v>886</v>
      </c>
      <c r="D131" s="22" t="s">
        <v>4</v>
      </c>
    </row>
    <row r="132" spans="1:4" ht="13.5" customHeight="1" x14ac:dyDescent="0.25">
      <c r="A132" s="26" t="s">
        <v>162</v>
      </c>
      <c r="B132" s="25" t="s">
        <v>404</v>
      </c>
      <c r="C132" s="25" t="s">
        <v>886</v>
      </c>
      <c r="D132" s="22" t="s">
        <v>4</v>
      </c>
    </row>
    <row r="133" spans="1:4" ht="13.5" customHeight="1" x14ac:dyDescent="0.3">
      <c r="A133" s="26" t="s">
        <v>163</v>
      </c>
      <c r="B133" s="22" t="s">
        <v>405</v>
      </c>
      <c r="C133" s="22" t="s">
        <v>887</v>
      </c>
      <c r="D133" s="22" t="s">
        <v>4</v>
      </c>
    </row>
    <row r="134" spans="1:4" ht="13.5" customHeight="1" x14ac:dyDescent="0.3">
      <c r="A134" s="26" t="s">
        <v>164</v>
      </c>
      <c r="B134" s="22" t="s">
        <v>406</v>
      </c>
      <c r="C134" s="22" t="s">
        <v>887</v>
      </c>
      <c r="D134" s="22" t="s">
        <v>4</v>
      </c>
    </row>
    <row r="135" spans="1:4" ht="13.5" customHeight="1" x14ac:dyDescent="0.3">
      <c r="A135" s="26" t="s">
        <v>165</v>
      </c>
      <c r="B135" s="22" t="s">
        <v>166</v>
      </c>
      <c r="C135" s="22" t="s">
        <v>888</v>
      </c>
      <c r="D135" s="22" t="s">
        <v>4</v>
      </c>
    </row>
    <row r="136" spans="1:4" ht="13.5" customHeight="1" x14ac:dyDescent="0.3">
      <c r="A136" s="26" t="s">
        <v>167</v>
      </c>
      <c r="B136" s="22" t="s">
        <v>168</v>
      </c>
      <c r="C136" s="6" t="s">
        <v>888</v>
      </c>
      <c r="D136" s="22" t="s">
        <v>4</v>
      </c>
    </row>
    <row r="137" spans="1:4" ht="13.5" customHeight="1" x14ac:dyDescent="0.3">
      <c r="A137" s="26" t="s">
        <v>169</v>
      </c>
      <c r="B137" s="22" t="s">
        <v>170</v>
      </c>
      <c r="C137" s="22" t="s">
        <v>888</v>
      </c>
      <c r="D137" s="22" t="s">
        <v>4</v>
      </c>
    </row>
    <row r="138" spans="1:4" ht="13.5" customHeight="1" x14ac:dyDescent="0.25">
      <c r="A138" s="26" t="s">
        <v>171</v>
      </c>
      <c r="B138" s="25" t="s">
        <v>407</v>
      </c>
      <c r="C138" s="25" t="s">
        <v>889</v>
      </c>
      <c r="D138" s="22" t="s">
        <v>4</v>
      </c>
    </row>
    <row r="139" spans="1:4" ht="13.5" customHeight="1" x14ac:dyDescent="0.25">
      <c r="A139" s="26" t="s">
        <v>172</v>
      </c>
      <c r="B139" s="25" t="s">
        <v>408</v>
      </c>
      <c r="C139" s="25" t="s">
        <v>889</v>
      </c>
      <c r="D139" s="22" t="s">
        <v>4</v>
      </c>
    </row>
    <row r="140" spans="1:4" ht="13.5" customHeight="1" x14ac:dyDescent="0.3">
      <c r="A140" s="26" t="s">
        <v>173</v>
      </c>
      <c r="B140" s="22" t="s">
        <v>174</v>
      </c>
      <c r="C140" s="22" t="s">
        <v>889</v>
      </c>
      <c r="D140" s="22" t="s">
        <v>4</v>
      </c>
    </row>
    <row r="141" spans="1:4" ht="13.5" customHeight="1" x14ac:dyDescent="0.3">
      <c r="A141" s="26" t="s">
        <v>175</v>
      </c>
      <c r="B141" s="22" t="s">
        <v>409</v>
      </c>
      <c r="C141" s="22" t="s">
        <v>890</v>
      </c>
      <c r="D141" s="22" t="s">
        <v>4</v>
      </c>
    </row>
    <row r="142" spans="1:4" ht="13.5" customHeight="1" x14ac:dyDescent="0.3">
      <c r="A142" s="26" t="s">
        <v>176</v>
      </c>
      <c r="B142" s="22" t="s">
        <v>177</v>
      </c>
      <c r="C142" s="22" t="s">
        <v>890</v>
      </c>
      <c r="D142" s="22" t="s">
        <v>4</v>
      </c>
    </row>
    <row r="143" spans="1:4" ht="13.5" customHeight="1" x14ac:dyDescent="0.3">
      <c r="A143" s="26" t="s">
        <v>178</v>
      </c>
      <c r="B143" s="22" t="s">
        <v>179</v>
      </c>
      <c r="C143" s="22" t="s">
        <v>890</v>
      </c>
      <c r="D143" s="22" t="s">
        <v>4</v>
      </c>
    </row>
    <row r="144" spans="1:4" ht="13.5" customHeight="1" x14ac:dyDescent="0.25">
      <c r="A144" s="26" t="s">
        <v>180</v>
      </c>
      <c r="B144" s="25" t="s">
        <v>410</v>
      </c>
      <c r="C144" s="25" t="s">
        <v>890</v>
      </c>
      <c r="D144" s="22" t="s">
        <v>4</v>
      </c>
    </row>
    <row r="145" spans="1:19" ht="13.5" customHeight="1" x14ac:dyDescent="0.25">
      <c r="A145" s="26" t="s">
        <v>181</v>
      </c>
      <c r="B145" s="25" t="s">
        <v>411</v>
      </c>
      <c r="C145" s="25" t="s">
        <v>890</v>
      </c>
      <c r="D145" s="22" t="s">
        <v>4</v>
      </c>
    </row>
    <row r="146" spans="1:19" ht="13.5" customHeight="1" x14ac:dyDescent="0.25">
      <c r="A146" s="26" t="s">
        <v>182</v>
      </c>
      <c r="B146" s="25" t="s">
        <v>412</v>
      </c>
      <c r="C146" s="25" t="s">
        <v>890</v>
      </c>
      <c r="D146" s="22" t="s">
        <v>4</v>
      </c>
    </row>
    <row r="147" spans="1:19" ht="13.5" customHeight="1" x14ac:dyDescent="0.25">
      <c r="A147" s="26" t="s">
        <v>183</v>
      </c>
      <c r="B147" s="25" t="s">
        <v>413</v>
      </c>
      <c r="C147" s="25" t="s">
        <v>890</v>
      </c>
      <c r="D147" s="22" t="s">
        <v>4</v>
      </c>
    </row>
    <row r="148" spans="1:19" ht="13.5" customHeight="1" x14ac:dyDescent="0.25">
      <c r="A148" s="26" t="s">
        <v>184</v>
      </c>
      <c r="B148" s="25" t="s">
        <v>414</v>
      </c>
      <c r="C148" s="25" t="s">
        <v>890</v>
      </c>
      <c r="D148" s="22" t="s">
        <v>4</v>
      </c>
    </row>
    <row r="149" spans="1:19" ht="13.5" customHeight="1" x14ac:dyDescent="0.25">
      <c r="A149" s="26" t="s">
        <v>185</v>
      </c>
      <c r="B149" s="25" t="s">
        <v>415</v>
      </c>
      <c r="C149" s="25" t="s">
        <v>890</v>
      </c>
      <c r="D149" s="22" t="s">
        <v>4</v>
      </c>
    </row>
    <row r="150" spans="1:19" s="21" customFormat="1" ht="13.5" customHeight="1" x14ac:dyDescent="0.25">
      <c r="A150" s="26" t="s">
        <v>186</v>
      </c>
      <c r="B150" s="25" t="s">
        <v>416</v>
      </c>
      <c r="C150" s="25" t="s">
        <v>890</v>
      </c>
      <c r="D150" s="22" t="s">
        <v>4</v>
      </c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</row>
    <row r="151" spans="1:19" ht="13.5" customHeight="1" x14ac:dyDescent="0.3">
      <c r="A151" s="26" t="s">
        <v>187</v>
      </c>
      <c r="B151" s="22" t="s">
        <v>188</v>
      </c>
      <c r="C151" s="22" t="s">
        <v>891</v>
      </c>
      <c r="D151" s="22" t="s">
        <v>4</v>
      </c>
    </row>
    <row r="152" spans="1:19" ht="13.5" customHeight="1" x14ac:dyDescent="0.3">
      <c r="A152" s="26" t="s">
        <v>189</v>
      </c>
      <c r="B152" s="22" t="s">
        <v>190</v>
      </c>
      <c r="C152" s="22" t="s">
        <v>891</v>
      </c>
      <c r="D152" s="22" t="s">
        <v>4</v>
      </c>
    </row>
    <row r="153" spans="1:19" ht="13.5" customHeight="1" x14ac:dyDescent="0.3">
      <c r="A153" s="26" t="s">
        <v>191</v>
      </c>
      <c r="B153" s="22" t="s">
        <v>192</v>
      </c>
      <c r="C153" s="22" t="s">
        <v>891</v>
      </c>
      <c r="D153" s="22" t="s">
        <v>4</v>
      </c>
    </row>
    <row r="154" spans="1:19" ht="13.5" customHeight="1" x14ac:dyDescent="0.3">
      <c r="A154" s="26" t="s">
        <v>193</v>
      </c>
      <c r="B154" s="22" t="s">
        <v>194</v>
      </c>
      <c r="C154" s="22" t="s">
        <v>891</v>
      </c>
      <c r="D154" s="22" t="s">
        <v>4</v>
      </c>
    </row>
    <row r="155" spans="1:19" ht="13.5" customHeight="1" x14ac:dyDescent="0.3">
      <c r="A155" s="26" t="s">
        <v>195</v>
      </c>
      <c r="B155" s="22" t="s">
        <v>196</v>
      </c>
      <c r="C155" s="22" t="s">
        <v>891</v>
      </c>
      <c r="D155" s="22" t="s">
        <v>4</v>
      </c>
    </row>
    <row r="156" spans="1:19" ht="13.5" customHeight="1" x14ac:dyDescent="0.3">
      <c r="A156" s="26" t="s">
        <v>197</v>
      </c>
      <c r="B156" s="22" t="s">
        <v>198</v>
      </c>
      <c r="C156" s="29" t="s">
        <v>891</v>
      </c>
      <c r="D156" s="22" t="s">
        <v>4</v>
      </c>
    </row>
    <row r="157" spans="1:19" ht="13.5" customHeight="1" x14ac:dyDescent="0.25">
      <c r="A157" s="26" t="s">
        <v>199</v>
      </c>
      <c r="B157" s="25" t="s">
        <v>417</v>
      </c>
      <c r="C157" s="28" t="s">
        <v>892</v>
      </c>
      <c r="D157" s="22" t="s">
        <v>4</v>
      </c>
    </row>
    <row r="158" spans="1:19" ht="13.5" customHeight="1" x14ac:dyDescent="0.25">
      <c r="A158" s="26" t="s">
        <v>200</v>
      </c>
      <c r="B158" s="25" t="s">
        <v>418</v>
      </c>
      <c r="C158" s="28" t="s">
        <v>892</v>
      </c>
      <c r="D158" s="22" t="s">
        <v>4</v>
      </c>
    </row>
    <row r="159" spans="1:19" ht="13.5" customHeight="1" x14ac:dyDescent="0.25">
      <c r="A159" s="26" t="s">
        <v>201</v>
      </c>
      <c r="B159" s="25" t="s">
        <v>419</v>
      </c>
      <c r="C159" s="28" t="s">
        <v>892</v>
      </c>
      <c r="D159" s="22" t="s">
        <v>4</v>
      </c>
    </row>
    <row r="160" spans="1:19" ht="13.5" customHeight="1" x14ac:dyDescent="0.25">
      <c r="A160" s="26" t="s">
        <v>202</v>
      </c>
      <c r="B160" s="25" t="s">
        <v>420</v>
      </c>
      <c r="C160" s="28" t="s">
        <v>892</v>
      </c>
      <c r="D160" s="22" t="s">
        <v>4</v>
      </c>
    </row>
    <row r="161" spans="1:4" ht="13.5" customHeight="1" x14ac:dyDescent="0.25">
      <c r="A161" s="26" t="s">
        <v>203</v>
      </c>
      <c r="B161" s="25" t="s">
        <v>421</v>
      </c>
      <c r="C161" s="28" t="s">
        <v>892</v>
      </c>
      <c r="D161" s="22" t="s">
        <v>4</v>
      </c>
    </row>
    <row r="162" spans="1:4" ht="13.5" customHeight="1" x14ac:dyDescent="0.3">
      <c r="A162" s="26" t="s">
        <v>204</v>
      </c>
      <c r="B162" s="22" t="s">
        <v>422</v>
      </c>
      <c r="C162" s="29" t="s">
        <v>893</v>
      </c>
      <c r="D162" s="22" t="s">
        <v>4</v>
      </c>
    </row>
    <row r="163" spans="1:4" ht="13.5" customHeight="1" x14ac:dyDescent="0.25">
      <c r="A163" s="26" t="s">
        <v>205</v>
      </c>
      <c r="B163" s="25" t="s">
        <v>423</v>
      </c>
      <c r="C163" s="28" t="s">
        <v>893</v>
      </c>
      <c r="D163" s="22" t="s">
        <v>4</v>
      </c>
    </row>
    <row r="164" spans="1:4" ht="13.5" customHeight="1" x14ac:dyDescent="0.25">
      <c r="A164" s="26" t="s">
        <v>206</v>
      </c>
      <c r="B164" s="25" t="s">
        <v>424</v>
      </c>
      <c r="C164" s="28" t="s">
        <v>893</v>
      </c>
      <c r="D164" s="22" t="s">
        <v>4</v>
      </c>
    </row>
    <row r="165" spans="1:4" ht="13.5" customHeight="1" x14ac:dyDescent="0.25">
      <c r="A165" s="26" t="s">
        <v>207</v>
      </c>
      <c r="B165" s="25" t="s">
        <v>425</v>
      </c>
      <c r="C165" s="28" t="s">
        <v>893</v>
      </c>
      <c r="D165" s="22" t="s">
        <v>4</v>
      </c>
    </row>
    <row r="166" spans="1:4" ht="13.5" customHeight="1" x14ac:dyDescent="0.25">
      <c r="A166" s="26" t="s">
        <v>208</v>
      </c>
      <c r="B166" s="25" t="s">
        <v>426</v>
      </c>
      <c r="C166" s="28" t="s">
        <v>893</v>
      </c>
      <c r="D166" s="22" t="s">
        <v>4</v>
      </c>
    </row>
    <row r="167" spans="1:4" ht="13.5" customHeight="1" x14ac:dyDescent="0.25">
      <c r="A167" s="26" t="s">
        <v>209</v>
      </c>
      <c r="B167" s="25" t="s">
        <v>427</v>
      </c>
      <c r="C167" s="28" t="s">
        <v>893</v>
      </c>
      <c r="D167" s="22" t="s">
        <v>4</v>
      </c>
    </row>
    <row r="168" spans="1:4" ht="13.5" customHeight="1" x14ac:dyDescent="0.25">
      <c r="A168" s="26" t="s">
        <v>210</v>
      </c>
      <c r="B168" s="25" t="s">
        <v>428</v>
      </c>
      <c r="C168" s="28" t="s">
        <v>893</v>
      </c>
      <c r="D168" s="22" t="s">
        <v>4</v>
      </c>
    </row>
    <row r="169" spans="1:4" ht="13.5" customHeight="1" x14ac:dyDescent="0.25">
      <c r="A169" s="26" t="s">
        <v>211</v>
      </c>
      <c r="B169" s="25" t="s">
        <v>429</v>
      </c>
      <c r="C169" s="28" t="s">
        <v>894</v>
      </c>
      <c r="D169" s="22" t="s">
        <v>4</v>
      </c>
    </row>
    <row r="170" spans="1:4" ht="13.5" customHeight="1" x14ac:dyDescent="0.25">
      <c r="A170" s="26" t="s">
        <v>212</v>
      </c>
      <c r="B170" s="25" t="s">
        <v>430</v>
      </c>
      <c r="C170" s="28" t="s">
        <v>894</v>
      </c>
      <c r="D170" s="22" t="s">
        <v>4</v>
      </c>
    </row>
    <row r="171" spans="1:4" ht="13.5" customHeight="1" x14ac:dyDescent="0.25">
      <c r="A171" s="26" t="s">
        <v>213</v>
      </c>
      <c r="B171" s="25" t="s">
        <v>431</v>
      </c>
      <c r="C171" s="28" t="s">
        <v>894</v>
      </c>
      <c r="D171" s="22" t="s">
        <v>4</v>
      </c>
    </row>
    <row r="172" spans="1:4" s="6" customFormat="1" ht="13.5" customHeight="1" x14ac:dyDescent="0.25">
      <c r="A172" s="26" t="s">
        <v>214</v>
      </c>
      <c r="B172" s="25" t="s">
        <v>432</v>
      </c>
      <c r="C172" s="25" t="s">
        <v>894</v>
      </c>
      <c r="D172" s="22" t="s">
        <v>4</v>
      </c>
    </row>
    <row r="173" spans="1:4" s="6" customFormat="1" ht="13.5" customHeight="1" x14ac:dyDescent="0.3">
      <c r="A173" s="26" t="s">
        <v>215</v>
      </c>
      <c r="B173" s="22" t="s">
        <v>433</v>
      </c>
      <c r="C173" s="22" t="s">
        <v>895</v>
      </c>
      <c r="D173" s="22" t="s">
        <v>4</v>
      </c>
    </row>
    <row r="174" spans="1:4" ht="13.5" customHeight="1" x14ac:dyDescent="0.25">
      <c r="A174" s="26" t="s">
        <v>216</v>
      </c>
      <c r="B174" s="25" t="s">
        <v>434</v>
      </c>
      <c r="C174" s="25" t="s">
        <v>895</v>
      </c>
      <c r="D174" s="22" t="s">
        <v>4</v>
      </c>
    </row>
    <row r="175" spans="1:4" ht="13.5" customHeight="1" x14ac:dyDescent="0.25">
      <c r="A175" s="26" t="s">
        <v>217</v>
      </c>
      <c r="B175" s="27" t="s">
        <v>435</v>
      </c>
      <c r="C175" s="25" t="s">
        <v>895</v>
      </c>
      <c r="D175" s="22" t="s">
        <v>4</v>
      </c>
    </row>
    <row r="176" spans="1:4" ht="13.5" customHeight="1" x14ac:dyDescent="0.25">
      <c r="A176" s="26" t="s">
        <v>218</v>
      </c>
      <c r="B176" s="25" t="s">
        <v>436</v>
      </c>
      <c r="C176" s="25" t="s">
        <v>895</v>
      </c>
      <c r="D176" s="22" t="s">
        <v>4</v>
      </c>
    </row>
    <row r="177" spans="1:4" ht="13.5" customHeight="1" x14ac:dyDescent="0.25">
      <c r="A177" s="26" t="s">
        <v>219</v>
      </c>
      <c r="B177" s="25" t="s">
        <v>437</v>
      </c>
      <c r="C177" s="25" t="s">
        <v>895</v>
      </c>
      <c r="D177" s="22" t="s">
        <v>4</v>
      </c>
    </row>
    <row r="178" spans="1:4" ht="13.5" customHeight="1" x14ac:dyDescent="0.3">
      <c r="A178" s="26" t="s">
        <v>220</v>
      </c>
      <c r="B178" s="22" t="s">
        <v>438</v>
      </c>
      <c r="C178" s="22" t="s">
        <v>896</v>
      </c>
      <c r="D178" s="22" t="s">
        <v>4</v>
      </c>
    </row>
    <row r="179" spans="1:4" ht="13.5" customHeight="1" x14ac:dyDescent="0.3">
      <c r="A179" s="26" t="s">
        <v>221</v>
      </c>
      <c r="B179" s="22" t="s">
        <v>439</v>
      </c>
      <c r="C179" s="22" t="s">
        <v>896</v>
      </c>
      <c r="D179" s="22" t="s">
        <v>4</v>
      </c>
    </row>
    <row r="180" spans="1:4" ht="13.5" customHeight="1" x14ac:dyDescent="0.3">
      <c r="A180" s="26" t="s">
        <v>222</v>
      </c>
      <c r="B180" s="22" t="s">
        <v>440</v>
      </c>
      <c r="C180" s="22" t="s">
        <v>896</v>
      </c>
      <c r="D180" s="22" t="s">
        <v>4</v>
      </c>
    </row>
    <row r="181" spans="1:4" ht="13.5" customHeight="1" x14ac:dyDescent="0.3">
      <c r="A181" s="26" t="s">
        <v>223</v>
      </c>
      <c r="B181" s="22" t="s">
        <v>441</v>
      </c>
      <c r="C181" s="22" t="s">
        <v>897</v>
      </c>
      <c r="D181" s="22" t="s">
        <v>4</v>
      </c>
    </row>
    <row r="182" spans="1:4" ht="13.5" customHeight="1" x14ac:dyDescent="0.3">
      <c r="A182" s="26" t="s">
        <v>224</v>
      </c>
      <c r="B182" s="22" t="s">
        <v>442</v>
      </c>
      <c r="C182" s="22" t="s">
        <v>897</v>
      </c>
      <c r="D182" s="22" t="s">
        <v>4</v>
      </c>
    </row>
    <row r="183" spans="1:4" ht="13.5" customHeight="1" x14ac:dyDescent="0.3">
      <c r="A183" s="26" t="s">
        <v>225</v>
      </c>
      <c r="B183" s="22" t="s">
        <v>443</v>
      </c>
      <c r="C183" s="22" t="s">
        <v>897</v>
      </c>
      <c r="D183" s="22" t="s">
        <v>4</v>
      </c>
    </row>
    <row r="184" spans="1:4" ht="13.5" customHeight="1" x14ac:dyDescent="0.3">
      <c r="A184" s="26" t="s">
        <v>226</v>
      </c>
      <c r="B184" s="22" t="s">
        <v>227</v>
      </c>
      <c r="C184" s="22" t="s">
        <v>898</v>
      </c>
      <c r="D184" s="22" t="s">
        <v>4</v>
      </c>
    </row>
    <row r="185" spans="1:4" ht="13.5" customHeight="1" x14ac:dyDescent="0.3">
      <c r="A185" s="26" t="s">
        <v>228</v>
      </c>
      <c r="B185" s="22" t="s">
        <v>229</v>
      </c>
      <c r="C185" s="22" t="s">
        <v>898</v>
      </c>
      <c r="D185" s="22" t="s">
        <v>4</v>
      </c>
    </row>
    <row r="186" spans="1:4" ht="13.5" customHeight="1" x14ac:dyDescent="0.3">
      <c r="A186" s="26" t="s">
        <v>230</v>
      </c>
      <c r="B186" s="22" t="s">
        <v>231</v>
      </c>
      <c r="C186" s="22" t="s">
        <v>898</v>
      </c>
      <c r="D186" s="22" t="s">
        <v>4</v>
      </c>
    </row>
    <row r="187" spans="1:4" ht="13.5" customHeight="1" x14ac:dyDescent="0.3">
      <c r="A187" s="26" t="s">
        <v>232</v>
      </c>
      <c r="B187" s="22" t="s">
        <v>233</v>
      </c>
      <c r="C187" s="22" t="s">
        <v>898</v>
      </c>
      <c r="D187" s="22" t="s">
        <v>4</v>
      </c>
    </row>
    <row r="188" spans="1:4" ht="13.5" customHeight="1" x14ac:dyDescent="0.3">
      <c r="A188" s="26" t="s">
        <v>234</v>
      </c>
      <c r="B188" s="22" t="s">
        <v>235</v>
      </c>
      <c r="C188" s="22" t="s">
        <v>898</v>
      </c>
      <c r="D188" s="22" t="s">
        <v>4</v>
      </c>
    </row>
    <row r="189" spans="1:4" ht="13.5" customHeight="1" x14ac:dyDescent="0.3">
      <c r="A189" s="26" t="s">
        <v>236</v>
      </c>
      <c r="B189" s="22" t="s">
        <v>444</v>
      </c>
      <c r="C189" s="22" t="s">
        <v>899</v>
      </c>
      <c r="D189" s="22" t="s">
        <v>4</v>
      </c>
    </row>
    <row r="190" spans="1:4" ht="13.5" customHeight="1" x14ac:dyDescent="0.3">
      <c r="A190" s="26" t="s">
        <v>237</v>
      </c>
      <c r="B190" s="22" t="s">
        <v>445</v>
      </c>
      <c r="C190" s="22" t="s">
        <v>899</v>
      </c>
      <c r="D190" s="22" t="s">
        <v>4</v>
      </c>
    </row>
    <row r="191" spans="1:4" ht="13.5" customHeight="1" x14ac:dyDescent="0.3">
      <c r="A191" s="26" t="s">
        <v>238</v>
      </c>
      <c r="B191" s="22" t="s">
        <v>446</v>
      </c>
      <c r="C191" s="22" t="s">
        <v>899</v>
      </c>
      <c r="D191" s="22" t="s">
        <v>4</v>
      </c>
    </row>
    <row r="192" spans="1:4" ht="13.5" customHeight="1" x14ac:dyDescent="0.3">
      <c r="A192" s="26" t="s">
        <v>239</v>
      </c>
      <c r="B192" s="22" t="s">
        <v>447</v>
      </c>
      <c r="C192" s="22" t="s">
        <v>899</v>
      </c>
      <c r="D192" s="22" t="s">
        <v>4</v>
      </c>
    </row>
    <row r="193" spans="1:4" ht="13.5" customHeight="1" x14ac:dyDescent="0.3">
      <c r="A193" s="26" t="s">
        <v>240</v>
      </c>
      <c r="B193" s="22" t="s">
        <v>448</v>
      </c>
      <c r="C193" s="22" t="s">
        <v>899</v>
      </c>
      <c r="D193" s="22" t="s">
        <v>4</v>
      </c>
    </row>
    <row r="194" spans="1:4" ht="13.5" customHeight="1" x14ac:dyDescent="0.3">
      <c r="A194" s="26" t="s">
        <v>241</v>
      </c>
      <c r="B194" s="22" t="s">
        <v>449</v>
      </c>
      <c r="C194" s="22" t="s">
        <v>899</v>
      </c>
      <c r="D194" s="22" t="s">
        <v>4</v>
      </c>
    </row>
    <row r="195" spans="1:4" ht="13.5" customHeight="1" x14ac:dyDescent="0.3">
      <c r="A195" s="26" t="s">
        <v>242</v>
      </c>
      <c r="B195" s="22" t="s">
        <v>450</v>
      </c>
      <c r="C195" s="22" t="s">
        <v>900</v>
      </c>
      <c r="D195" s="22" t="s">
        <v>4</v>
      </c>
    </row>
    <row r="196" spans="1:4" ht="13.5" customHeight="1" x14ac:dyDescent="0.3">
      <c r="A196" s="26" t="s">
        <v>243</v>
      </c>
      <c r="B196" s="22" t="s">
        <v>451</v>
      </c>
      <c r="C196" s="22" t="s">
        <v>900</v>
      </c>
      <c r="D196" s="22" t="s">
        <v>4</v>
      </c>
    </row>
    <row r="197" spans="1:4" ht="13.5" customHeight="1" x14ac:dyDescent="0.3">
      <c r="A197" s="26" t="s">
        <v>244</v>
      </c>
      <c r="B197" s="22" t="s">
        <v>452</v>
      </c>
      <c r="C197" s="22" t="s">
        <v>900</v>
      </c>
      <c r="D197" s="22" t="s">
        <v>4</v>
      </c>
    </row>
    <row r="198" spans="1:4" ht="13.5" customHeight="1" x14ac:dyDescent="0.3">
      <c r="A198" s="26" t="s">
        <v>245</v>
      </c>
      <c r="B198" s="22" t="s">
        <v>453</v>
      </c>
      <c r="C198" s="22" t="s">
        <v>900</v>
      </c>
      <c r="D198" s="22" t="s">
        <v>4</v>
      </c>
    </row>
    <row r="199" spans="1:4" ht="13.5" customHeight="1" x14ac:dyDescent="0.3">
      <c r="A199" s="26" t="s">
        <v>246</v>
      </c>
      <c r="B199" s="22" t="s">
        <v>247</v>
      </c>
      <c r="C199" s="22" t="s">
        <v>900</v>
      </c>
      <c r="D199" s="22" t="s">
        <v>4</v>
      </c>
    </row>
    <row r="200" spans="1:4" ht="13.5" customHeight="1" x14ac:dyDescent="0.25">
      <c r="A200" s="26" t="s">
        <v>248</v>
      </c>
      <c r="B200" s="25" t="s">
        <v>454</v>
      </c>
      <c r="C200" s="28" t="s">
        <v>900</v>
      </c>
      <c r="D200" s="22" t="s">
        <v>4</v>
      </c>
    </row>
    <row r="201" spans="1:4" ht="13.5" customHeight="1" x14ac:dyDescent="0.25">
      <c r="A201" s="26" t="s">
        <v>249</v>
      </c>
      <c r="B201" s="25" t="s">
        <v>588</v>
      </c>
      <c r="C201" s="28" t="s">
        <v>900</v>
      </c>
      <c r="D201" s="22" t="s">
        <v>4</v>
      </c>
    </row>
    <row r="202" spans="1:4" ht="13.5" customHeight="1" x14ac:dyDescent="0.25">
      <c r="A202" s="30"/>
      <c r="B202" s="27"/>
      <c r="C202" s="28"/>
    </row>
    <row r="203" spans="1:4" x14ac:dyDescent="0.3">
      <c r="A203" s="22" t="s">
        <v>609</v>
      </c>
      <c r="B203" s="22" t="s">
        <v>806</v>
      </c>
      <c r="C203" s="17" t="s">
        <v>920</v>
      </c>
      <c r="D203" s="22" t="s">
        <v>644</v>
      </c>
    </row>
    <row r="204" spans="1:4" x14ac:dyDescent="0.3">
      <c r="A204" s="22" t="s">
        <v>610</v>
      </c>
      <c r="B204" s="22" t="s">
        <v>807</v>
      </c>
      <c r="C204" s="17" t="s">
        <v>848</v>
      </c>
      <c r="D204" s="22" t="s">
        <v>644</v>
      </c>
    </row>
    <row r="205" spans="1:4" x14ac:dyDescent="0.3">
      <c r="A205" s="22" t="s">
        <v>608</v>
      </c>
      <c r="B205" s="22" t="s">
        <v>808</v>
      </c>
      <c r="C205" s="17" t="s">
        <v>848</v>
      </c>
      <c r="D205" s="22" t="s">
        <v>644</v>
      </c>
    </row>
    <row r="206" spans="1:4" x14ac:dyDescent="0.3">
      <c r="A206" s="22" t="s">
        <v>607</v>
      </c>
      <c r="B206" s="22" t="s">
        <v>809</v>
      </c>
      <c r="C206" s="17" t="s">
        <v>847</v>
      </c>
      <c r="D206" s="22" t="s">
        <v>644</v>
      </c>
    </row>
    <row r="207" spans="1:4" x14ac:dyDescent="0.3">
      <c r="A207" s="22" t="s">
        <v>606</v>
      </c>
      <c r="B207" s="22" t="s">
        <v>810</v>
      </c>
      <c r="C207" s="17" t="s">
        <v>920</v>
      </c>
      <c r="D207" s="22" t="s">
        <v>644</v>
      </c>
    </row>
    <row r="208" spans="1:4" x14ac:dyDescent="0.3">
      <c r="A208" s="22" t="s">
        <v>605</v>
      </c>
      <c r="B208" s="22" t="s">
        <v>811</v>
      </c>
      <c r="C208" s="17" t="s">
        <v>921</v>
      </c>
      <c r="D208" s="22" t="s">
        <v>644</v>
      </c>
    </row>
    <row r="209" spans="1:4" ht="13.5" customHeight="1" x14ac:dyDescent="0.25">
      <c r="A209" s="30"/>
      <c r="B209" s="27"/>
      <c r="C209" s="27"/>
    </row>
    <row r="210" spans="1:4" x14ac:dyDescent="0.25">
      <c r="A210" s="31" t="s">
        <v>250</v>
      </c>
      <c r="B210" s="10" t="s">
        <v>251</v>
      </c>
      <c r="C210" s="32" t="s">
        <v>922</v>
      </c>
      <c r="D210" s="22" t="s">
        <v>260</v>
      </c>
    </row>
    <row r="211" spans="1:4" x14ac:dyDescent="0.25">
      <c r="A211" s="33" t="s">
        <v>465</v>
      </c>
      <c r="B211" s="25" t="s">
        <v>466</v>
      </c>
      <c r="C211" s="32" t="s">
        <v>464</v>
      </c>
      <c r="D211" s="22" t="s">
        <v>260</v>
      </c>
    </row>
    <row r="212" spans="1:4" x14ac:dyDescent="0.3">
      <c r="A212" s="21" t="s">
        <v>467</v>
      </c>
      <c r="B212" s="22" t="s">
        <v>471</v>
      </c>
      <c r="C212" s="32" t="s">
        <v>464</v>
      </c>
      <c r="D212" s="22" t="s">
        <v>260</v>
      </c>
    </row>
    <row r="213" spans="1:4" x14ac:dyDescent="0.3">
      <c r="A213" s="34" t="s">
        <v>252</v>
      </c>
      <c r="B213" s="34" t="s">
        <v>455</v>
      </c>
      <c r="C213" s="32" t="s">
        <v>464</v>
      </c>
      <c r="D213" s="22" t="s">
        <v>260</v>
      </c>
    </row>
    <row r="214" spans="1:4" x14ac:dyDescent="0.3">
      <c r="A214" s="34" t="s">
        <v>253</v>
      </c>
      <c r="B214" s="34" t="s">
        <v>456</v>
      </c>
      <c r="C214" s="32" t="s">
        <v>464</v>
      </c>
      <c r="D214" s="22" t="s">
        <v>260</v>
      </c>
    </row>
    <row r="215" spans="1:4" x14ac:dyDescent="0.3">
      <c r="A215" s="34" t="s">
        <v>254</v>
      </c>
      <c r="B215" s="34" t="s">
        <v>457</v>
      </c>
      <c r="C215" s="32" t="s">
        <v>464</v>
      </c>
      <c r="D215" s="22" t="s">
        <v>260</v>
      </c>
    </row>
    <row r="216" spans="1:4" x14ac:dyDescent="0.3">
      <c r="A216" s="34" t="s">
        <v>255</v>
      </c>
      <c r="B216" s="34" t="s">
        <v>603</v>
      </c>
      <c r="C216" s="32" t="s">
        <v>464</v>
      </c>
      <c r="D216" s="22" t="s">
        <v>260</v>
      </c>
    </row>
    <row r="217" spans="1:4" x14ac:dyDescent="0.3">
      <c r="A217" s="34" t="s">
        <v>256</v>
      </c>
      <c r="B217" s="34" t="s">
        <v>602</v>
      </c>
      <c r="C217" s="32" t="s">
        <v>464</v>
      </c>
      <c r="D217" s="22" t="s">
        <v>260</v>
      </c>
    </row>
    <row r="218" spans="1:4" x14ac:dyDescent="0.3">
      <c r="A218" s="21" t="s">
        <v>468</v>
      </c>
      <c r="B218" s="22" t="s">
        <v>469</v>
      </c>
      <c r="C218" s="32" t="s">
        <v>922</v>
      </c>
      <c r="D218" s="22" t="s">
        <v>260</v>
      </c>
    </row>
    <row r="219" spans="1:4" x14ac:dyDescent="0.3">
      <c r="A219" s="21" t="s">
        <v>281</v>
      </c>
      <c r="B219" s="22" t="s">
        <v>458</v>
      </c>
      <c r="C219" s="32" t="s">
        <v>464</v>
      </c>
      <c r="D219" s="22" t="s">
        <v>260</v>
      </c>
    </row>
    <row r="220" spans="1:4" x14ac:dyDescent="0.3">
      <c r="A220" s="21" t="s">
        <v>282</v>
      </c>
      <c r="B220" s="22" t="s">
        <v>459</v>
      </c>
      <c r="C220" s="32" t="s">
        <v>464</v>
      </c>
      <c r="D220" s="22" t="s">
        <v>260</v>
      </c>
    </row>
    <row r="221" spans="1:4" s="10" customFormat="1" x14ac:dyDescent="0.25">
      <c r="A221" s="10" t="s">
        <v>575</v>
      </c>
      <c r="B221" s="10" t="s">
        <v>576</v>
      </c>
      <c r="C221" s="32" t="s">
        <v>923</v>
      </c>
      <c r="D221" s="22" t="s">
        <v>260</v>
      </c>
    </row>
    <row r="222" spans="1:4" s="10" customFormat="1" x14ac:dyDescent="0.25">
      <c r="A222" s="10" t="s">
        <v>577</v>
      </c>
      <c r="B222" s="10" t="s">
        <v>578</v>
      </c>
      <c r="C222" s="32" t="s">
        <v>923</v>
      </c>
      <c r="D222" s="22" t="s">
        <v>260</v>
      </c>
    </row>
    <row r="223" spans="1:4" s="10" customFormat="1" x14ac:dyDescent="0.25">
      <c r="A223" s="10" t="s">
        <v>579</v>
      </c>
      <c r="B223" s="10" t="s">
        <v>580</v>
      </c>
      <c r="C223" s="32" t="s">
        <v>923</v>
      </c>
      <c r="D223" s="22" t="s">
        <v>260</v>
      </c>
    </row>
    <row r="224" spans="1:4" s="10" customFormat="1" x14ac:dyDescent="0.25">
      <c r="A224" s="10" t="s">
        <v>581</v>
      </c>
      <c r="B224" s="10" t="s">
        <v>582</v>
      </c>
      <c r="C224" s="32" t="s">
        <v>923</v>
      </c>
      <c r="D224" s="22" t="s">
        <v>260</v>
      </c>
    </row>
    <row r="225" spans="1:4" s="10" customFormat="1" x14ac:dyDescent="0.25">
      <c r="A225" s="10" t="s">
        <v>583</v>
      </c>
      <c r="B225" s="10" t="s">
        <v>584</v>
      </c>
      <c r="C225" s="32" t="s">
        <v>849</v>
      </c>
      <c r="D225" s="22" t="s">
        <v>260</v>
      </c>
    </row>
    <row r="226" spans="1:4" s="10" customFormat="1" x14ac:dyDescent="0.25">
      <c r="A226" s="10" t="s">
        <v>585</v>
      </c>
      <c r="B226" s="10" t="s">
        <v>586</v>
      </c>
      <c r="C226" s="32" t="s">
        <v>849</v>
      </c>
      <c r="D226" s="22" t="s">
        <v>260</v>
      </c>
    </row>
    <row r="227" spans="1:4" x14ac:dyDescent="0.3">
      <c r="A227" s="22"/>
    </row>
    <row r="228" spans="1:4" x14ac:dyDescent="0.3">
      <c r="A228" s="35" t="s">
        <v>261</v>
      </c>
      <c r="B228" s="22" t="s">
        <v>780</v>
      </c>
      <c r="C228" s="17" t="s">
        <v>924</v>
      </c>
      <c r="D228" s="22" t="s">
        <v>280</v>
      </c>
    </row>
    <row r="229" spans="1:4" x14ac:dyDescent="0.3">
      <c r="A229" s="35" t="s">
        <v>262</v>
      </c>
      <c r="B229" s="22" t="s">
        <v>783</v>
      </c>
      <c r="C229" s="17" t="s">
        <v>775</v>
      </c>
      <c r="D229" s="22" t="s">
        <v>280</v>
      </c>
    </row>
    <row r="230" spans="1:4" x14ac:dyDescent="0.3">
      <c r="A230" s="22" t="s">
        <v>263</v>
      </c>
      <c r="B230" s="22" t="s">
        <v>592</v>
      </c>
      <c r="C230" s="17" t="s">
        <v>775</v>
      </c>
      <c r="D230" s="22" t="s">
        <v>280</v>
      </c>
    </row>
    <row r="231" spans="1:4" x14ac:dyDescent="0.3">
      <c r="A231" s="22" t="s">
        <v>264</v>
      </c>
      <c r="B231" s="22" t="s">
        <v>593</v>
      </c>
      <c r="C231" s="17" t="s">
        <v>775</v>
      </c>
      <c r="D231" s="22" t="s">
        <v>280</v>
      </c>
    </row>
    <row r="232" spans="1:4" x14ac:dyDescent="0.3">
      <c r="A232" s="22" t="s">
        <v>265</v>
      </c>
      <c r="B232" s="36" t="s">
        <v>300</v>
      </c>
      <c r="C232" s="17" t="s">
        <v>775</v>
      </c>
      <c r="D232" s="22" t="s">
        <v>280</v>
      </c>
    </row>
    <row r="233" spans="1:4" x14ac:dyDescent="0.3">
      <c r="A233" s="22" t="s">
        <v>266</v>
      </c>
      <c r="B233" s="36" t="s">
        <v>301</v>
      </c>
      <c r="C233" s="17" t="s">
        <v>775</v>
      </c>
      <c r="D233" s="22" t="s">
        <v>280</v>
      </c>
    </row>
    <row r="234" spans="1:4" x14ac:dyDescent="0.3">
      <c r="A234" s="22" t="s">
        <v>267</v>
      </c>
      <c r="B234" s="22" t="s">
        <v>823</v>
      </c>
      <c r="C234" s="17" t="s">
        <v>775</v>
      </c>
      <c r="D234" s="22" t="s">
        <v>280</v>
      </c>
    </row>
    <row r="235" spans="1:4" x14ac:dyDescent="0.3">
      <c r="A235" s="35" t="s">
        <v>268</v>
      </c>
      <c r="B235" s="23" t="s">
        <v>302</v>
      </c>
      <c r="C235" s="17" t="s">
        <v>846</v>
      </c>
      <c r="D235" s="22" t="s">
        <v>280</v>
      </c>
    </row>
    <row r="236" spans="1:4" x14ac:dyDescent="0.25">
      <c r="A236" s="37" t="s">
        <v>269</v>
      </c>
      <c r="B236" s="37" t="s">
        <v>460</v>
      </c>
      <c r="C236" s="17" t="s">
        <v>846</v>
      </c>
      <c r="D236" s="22" t="s">
        <v>280</v>
      </c>
    </row>
    <row r="237" spans="1:4" x14ac:dyDescent="0.3">
      <c r="A237" s="35" t="s">
        <v>270</v>
      </c>
      <c r="B237" s="23" t="s">
        <v>781</v>
      </c>
      <c r="C237" s="17" t="s">
        <v>850</v>
      </c>
      <c r="D237" s="22" t="s">
        <v>280</v>
      </c>
    </row>
    <row r="238" spans="1:4" x14ac:dyDescent="0.3">
      <c r="A238" s="22" t="s">
        <v>271</v>
      </c>
      <c r="B238" s="22" t="s">
        <v>782</v>
      </c>
      <c r="C238" s="17" t="s">
        <v>775</v>
      </c>
      <c r="D238" s="22" t="s">
        <v>280</v>
      </c>
    </row>
    <row r="239" spans="1:4" x14ac:dyDescent="0.3">
      <c r="A239" s="22" t="s">
        <v>272</v>
      </c>
      <c r="B239" s="22" t="s">
        <v>646</v>
      </c>
      <c r="C239" s="17" t="s">
        <v>850</v>
      </c>
      <c r="D239" s="22" t="s">
        <v>280</v>
      </c>
    </row>
    <row r="240" spans="1:4" x14ac:dyDescent="0.25">
      <c r="A240" s="38" t="s">
        <v>273</v>
      </c>
      <c r="B240" s="39" t="s">
        <v>600</v>
      </c>
      <c r="C240" s="17" t="s">
        <v>850</v>
      </c>
      <c r="D240" s="22" t="s">
        <v>280</v>
      </c>
    </row>
    <row r="241" spans="1:6" x14ac:dyDescent="0.25">
      <c r="A241" s="39" t="s">
        <v>623</v>
      </c>
      <c r="B241" s="22" t="s">
        <v>776</v>
      </c>
      <c r="C241" s="17" t="s">
        <v>925</v>
      </c>
      <c r="D241" s="22" t="s">
        <v>280</v>
      </c>
    </row>
    <row r="242" spans="1:6" x14ac:dyDescent="0.25">
      <c r="A242" s="39" t="s">
        <v>624</v>
      </c>
      <c r="B242" s="22" t="s">
        <v>777</v>
      </c>
      <c r="C242" s="17" t="s">
        <v>925</v>
      </c>
      <c r="D242" s="22" t="s">
        <v>280</v>
      </c>
    </row>
    <row r="243" spans="1:6" s="39" customFormat="1" ht="14.25" customHeight="1" x14ac:dyDescent="0.25">
      <c r="A243" s="39" t="s">
        <v>625</v>
      </c>
      <c r="B243" s="39" t="s">
        <v>778</v>
      </c>
      <c r="C243" s="17" t="s">
        <v>925</v>
      </c>
      <c r="D243" s="22" t="s">
        <v>280</v>
      </c>
    </row>
    <row r="244" spans="1:6" x14ac:dyDescent="0.3">
      <c r="A244" s="9" t="s">
        <v>773</v>
      </c>
      <c r="B244" s="9" t="s">
        <v>779</v>
      </c>
      <c r="C244" s="17" t="s">
        <v>925</v>
      </c>
      <c r="D244" s="22" t="s">
        <v>280</v>
      </c>
    </row>
    <row r="245" spans="1:6" x14ac:dyDescent="0.25">
      <c r="A245" s="33"/>
      <c r="B245" s="33"/>
    </row>
    <row r="246" spans="1:6" x14ac:dyDescent="0.3">
      <c r="A246" s="34" t="s">
        <v>257</v>
      </c>
      <c r="B246" s="23" t="s">
        <v>470</v>
      </c>
      <c r="C246" s="32" t="s">
        <v>926</v>
      </c>
      <c r="D246" s="22" t="s">
        <v>909</v>
      </c>
    </row>
    <row r="247" spans="1:6" x14ac:dyDescent="0.3">
      <c r="A247" s="34" t="s">
        <v>274</v>
      </c>
      <c r="B247" s="22" t="s">
        <v>461</v>
      </c>
      <c r="C247" s="32" t="s">
        <v>927</v>
      </c>
      <c r="D247" s="22" t="s">
        <v>909</v>
      </c>
    </row>
    <row r="248" spans="1:6" x14ac:dyDescent="0.3">
      <c r="A248" s="21" t="s">
        <v>275</v>
      </c>
      <c r="B248" s="22" t="s">
        <v>798</v>
      </c>
      <c r="C248" s="32" t="s">
        <v>927</v>
      </c>
      <c r="D248" s="22" t="s">
        <v>909</v>
      </c>
    </row>
    <row r="249" spans="1:6" x14ac:dyDescent="0.25">
      <c r="A249" s="10" t="s">
        <v>276</v>
      </c>
      <c r="B249" s="10" t="s">
        <v>799</v>
      </c>
      <c r="C249" s="32" t="s">
        <v>927</v>
      </c>
      <c r="D249" s="22" t="s">
        <v>909</v>
      </c>
    </row>
    <row r="250" spans="1:6" x14ac:dyDescent="0.25">
      <c r="A250" s="10" t="s">
        <v>277</v>
      </c>
      <c r="B250" s="10" t="s">
        <v>800</v>
      </c>
      <c r="C250" s="32" t="s">
        <v>927</v>
      </c>
      <c r="D250" s="22" t="s">
        <v>909</v>
      </c>
    </row>
    <row r="251" spans="1:6" x14ac:dyDescent="0.25">
      <c r="A251" s="10" t="s">
        <v>278</v>
      </c>
      <c r="B251" s="10" t="s">
        <v>462</v>
      </c>
      <c r="C251" s="32" t="s">
        <v>927</v>
      </c>
      <c r="D251" s="22" t="s">
        <v>909</v>
      </c>
    </row>
    <row r="252" spans="1:6" x14ac:dyDescent="0.25">
      <c r="A252" s="10" t="s">
        <v>574</v>
      </c>
      <c r="B252" s="10" t="s">
        <v>587</v>
      </c>
      <c r="C252" s="32" t="s">
        <v>851</v>
      </c>
      <c r="D252" s="22" t="s">
        <v>909</v>
      </c>
    </row>
    <row r="253" spans="1:6" x14ac:dyDescent="0.25">
      <c r="A253" s="10" t="s">
        <v>279</v>
      </c>
      <c r="B253" s="10" t="s">
        <v>594</v>
      </c>
      <c r="C253" s="32" t="s">
        <v>927</v>
      </c>
      <c r="D253" s="22" t="s">
        <v>909</v>
      </c>
    </row>
    <row r="254" spans="1:6" ht="13" x14ac:dyDescent="0.25">
      <c r="A254" s="10"/>
      <c r="B254" s="10"/>
      <c r="E254" s="40" t="s">
        <v>919</v>
      </c>
      <c r="F254" s="40" t="s">
        <v>918</v>
      </c>
    </row>
    <row r="255" spans="1:6" x14ac:dyDescent="0.25">
      <c r="A255" s="10" t="s">
        <v>289</v>
      </c>
      <c r="B255" s="10" t="s">
        <v>595</v>
      </c>
      <c r="C255" s="32" t="s">
        <v>927</v>
      </c>
      <c r="D255" s="22" t="s">
        <v>910</v>
      </c>
    </row>
    <row r="256" spans="1:6" x14ac:dyDescent="0.25">
      <c r="A256" s="10" t="s">
        <v>290</v>
      </c>
      <c r="B256" s="10" t="s">
        <v>928</v>
      </c>
      <c r="C256" s="32" t="s">
        <v>927</v>
      </c>
      <c r="D256" s="22" t="s">
        <v>910</v>
      </c>
      <c r="E256" s="22" t="s">
        <v>901</v>
      </c>
      <c r="F256" s="32">
        <v>287</v>
      </c>
    </row>
    <row r="257" spans="1:6" x14ac:dyDescent="0.25">
      <c r="A257" s="10" t="s">
        <v>291</v>
      </c>
      <c r="B257" s="10" t="s">
        <v>596</v>
      </c>
      <c r="C257" s="32" t="s">
        <v>927</v>
      </c>
      <c r="D257" s="22" t="s">
        <v>910</v>
      </c>
    </row>
    <row r="258" spans="1:6" x14ac:dyDescent="0.25">
      <c r="A258" s="10" t="s">
        <v>292</v>
      </c>
      <c r="B258" s="10" t="s">
        <v>911</v>
      </c>
      <c r="C258" s="32" t="s">
        <v>927</v>
      </c>
      <c r="D258" s="22" t="s">
        <v>910</v>
      </c>
      <c r="E258" s="22" t="s">
        <v>906</v>
      </c>
      <c r="F258" s="32">
        <v>350</v>
      </c>
    </row>
    <row r="259" spans="1:6" x14ac:dyDescent="0.25">
      <c r="A259" s="10" t="s">
        <v>293</v>
      </c>
      <c r="B259" s="10" t="s">
        <v>597</v>
      </c>
      <c r="C259" s="32" t="s">
        <v>927</v>
      </c>
      <c r="D259" s="22" t="s">
        <v>910</v>
      </c>
    </row>
    <row r="260" spans="1:6" x14ac:dyDescent="0.25">
      <c r="A260" s="10" t="s">
        <v>294</v>
      </c>
      <c r="B260" s="10" t="s">
        <v>912</v>
      </c>
      <c r="C260" s="32" t="s">
        <v>927</v>
      </c>
      <c r="D260" s="22" t="s">
        <v>910</v>
      </c>
      <c r="E260" s="22" t="s">
        <v>902</v>
      </c>
      <c r="F260" s="32">
        <v>151</v>
      </c>
    </row>
    <row r="261" spans="1:6" x14ac:dyDescent="0.25">
      <c r="A261" s="10" t="s">
        <v>258</v>
      </c>
      <c r="B261" s="10" t="s">
        <v>917</v>
      </c>
      <c r="C261" s="32" t="s">
        <v>926</v>
      </c>
      <c r="D261" s="22" t="s">
        <v>910</v>
      </c>
    </row>
    <row r="262" spans="1:6" x14ac:dyDescent="0.25">
      <c r="A262" s="10" t="s">
        <v>259</v>
      </c>
      <c r="B262" s="10" t="s">
        <v>913</v>
      </c>
      <c r="C262" s="32" t="s">
        <v>926</v>
      </c>
      <c r="D262" s="22" t="s">
        <v>910</v>
      </c>
      <c r="E262" s="22" t="s">
        <v>905</v>
      </c>
      <c r="F262" s="32">
        <v>264</v>
      </c>
    </row>
    <row r="263" spans="1:6" x14ac:dyDescent="0.25">
      <c r="A263" s="10" t="s">
        <v>295</v>
      </c>
      <c r="B263" s="10" t="s">
        <v>598</v>
      </c>
      <c r="C263" s="32" t="s">
        <v>927</v>
      </c>
      <c r="D263" s="22" t="s">
        <v>910</v>
      </c>
    </row>
    <row r="264" spans="1:6" x14ac:dyDescent="0.25">
      <c r="A264" s="10" t="s">
        <v>296</v>
      </c>
      <c r="B264" s="10" t="s">
        <v>914</v>
      </c>
      <c r="C264" s="32" t="s">
        <v>927</v>
      </c>
      <c r="D264" s="22" t="s">
        <v>910</v>
      </c>
      <c r="E264" s="22" t="s">
        <v>903</v>
      </c>
      <c r="F264" s="32">
        <v>396</v>
      </c>
    </row>
    <row r="265" spans="1:6" x14ac:dyDescent="0.25">
      <c r="A265" s="10" t="s">
        <v>297</v>
      </c>
      <c r="B265" s="10" t="s">
        <v>915</v>
      </c>
      <c r="C265" s="32" t="s">
        <v>927</v>
      </c>
      <c r="D265" s="22" t="s">
        <v>910</v>
      </c>
      <c r="E265" s="22" t="s">
        <v>907</v>
      </c>
      <c r="F265" s="32">
        <v>257</v>
      </c>
    </row>
    <row r="266" spans="1:6" x14ac:dyDescent="0.25">
      <c r="A266" s="10" t="s">
        <v>298</v>
      </c>
      <c r="B266" s="10" t="s">
        <v>599</v>
      </c>
      <c r="C266" s="32" t="s">
        <v>927</v>
      </c>
      <c r="D266" s="22" t="s">
        <v>910</v>
      </c>
    </row>
    <row r="267" spans="1:6" x14ac:dyDescent="0.25">
      <c r="A267" s="10" t="s">
        <v>299</v>
      </c>
      <c r="B267" s="10" t="s">
        <v>916</v>
      </c>
      <c r="C267" s="32" t="s">
        <v>927</v>
      </c>
      <c r="D267" s="22" t="s">
        <v>910</v>
      </c>
      <c r="E267" s="22" t="s">
        <v>904</v>
      </c>
      <c r="F267" s="32">
        <v>264</v>
      </c>
    </row>
    <row r="268" spans="1:6" x14ac:dyDescent="0.3">
      <c r="A268" s="20"/>
      <c r="B268" s="20"/>
      <c r="C268" s="20"/>
      <c r="D268" s="20"/>
    </row>
    <row r="269" spans="1:6" x14ac:dyDescent="0.3">
      <c r="A269" s="22" t="s">
        <v>628</v>
      </c>
      <c r="B269" s="22" t="s">
        <v>636</v>
      </c>
      <c r="C269" s="17" t="s">
        <v>929</v>
      </c>
      <c r="D269" s="22" t="s">
        <v>803</v>
      </c>
    </row>
    <row r="270" spans="1:6" x14ac:dyDescent="0.3">
      <c r="A270" s="22" t="s">
        <v>629</v>
      </c>
      <c r="B270" s="22" t="s">
        <v>637</v>
      </c>
      <c r="C270" s="17" t="s">
        <v>930</v>
      </c>
      <c r="D270" s="22" t="s">
        <v>803</v>
      </c>
    </row>
    <row r="271" spans="1:6" x14ac:dyDescent="0.3">
      <c r="A271" s="22" t="s">
        <v>630</v>
      </c>
      <c r="B271" s="22" t="s">
        <v>638</v>
      </c>
      <c r="C271" s="17" t="s">
        <v>931</v>
      </c>
      <c r="D271" s="22" t="s">
        <v>803</v>
      </c>
    </row>
    <row r="272" spans="1:6" x14ac:dyDescent="0.3">
      <c r="A272" s="22" t="s">
        <v>631</v>
      </c>
      <c r="B272" s="22" t="s">
        <v>639</v>
      </c>
      <c r="C272" s="17" t="s">
        <v>931</v>
      </c>
      <c r="D272" s="22" t="s">
        <v>803</v>
      </c>
    </row>
    <row r="273" spans="1:4" x14ac:dyDescent="0.3">
      <c r="A273" s="22" t="s">
        <v>632</v>
      </c>
      <c r="B273" s="22" t="s">
        <v>640</v>
      </c>
      <c r="C273" s="17" t="s">
        <v>931</v>
      </c>
      <c r="D273" s="22" t="s">
        <v>803</v>
      </c>
    </row>
    <row r="274" spans="1:4" x14ac:dyDescent="0.3">
      <c r="A274" s="22" t="s">
        <v>633</v>
      </c>
      <c r="B274" s="22" t="s">
        <v>641</v>
      </c>
      <c r="C274" s="17" t="s">
        <v>931</v>
      </c>
      <c r="D274" s="22" t="s">
        <v>803</v>
      </c>
    </row>
    <row r="275" spans="1:4" x14ac:dyDescent="0.3">
      <c r="A275" s="22" t="s">
        <v>634</v>
      </c>
      <c r="B275" s="22" t="s">
        <v>642</v>
      </c>
      <c r="C275" s="17" t="s">
        <v>931</v>
      </c>
      <c r="D275" s="22" t="s">
        <v>803</v>
      </c>
    </row>
    <row r="276" spans="1:4" x14ac:dyDescent="0.3">
      <c r="A276" s="22" t="s">
        <v>635</v>
      </c>
      <c r="B276" s="22" t="s">
        <v>643</v>
      </c>
      <c r="C276" s="17" t="s">
        <v>931</v>
      </c>
      <c r="D276" s="22" t="s">
        <v>803</v>
      </c>
    </row>
    <row r="277" spans="1:4" x14ac:dyDescent="0.3">
      <c r="A277" s="22" t="s">
        <v>283</v>
      </c>
      <c r="B277" s="22" t="s">
        <v>805</v>
      </c>
      <c r="C277" s="17" t="s">
        <v>931</v>
      </c>
      <c r="D277" s="22" t="s">
        <v>802</v>
      </c>
    </row>
    <row r="278" spans="1:4" x14ac:dyDescent="0.3">
      <c r="A278" s="35" t="s">
        <v>284</v>
      </c>
      <c r="B278" s="22" t="s">
        <v>804</v>
      </c>
      <c r="C278" s="17" t="s">
        <v>931</v>
      </c>
      <c r="D278" s="22" t="s">
        <v>802</v>
      </c>
    </row>
    <row r="279" spans="1:4" x14ac:dyDescent="0.3">
      <c r="A279" s="22" t="s">
        <v>285</v>
      </c>
      <c r="B279" s="22" t="s">
        <v>601</v>
      </c>
      <c r="C279" s="17" t="s">
        <v>931</v>
      </c>
      <c r="D279" s="22" t="s">
        <v>801</v>
      </c>
    </row>
    <row r="280" spans="1:4" x14ac:dyDescent="0.3">
      <c r="A280" s="35" t="s">
        <v>286</v>
      </c>
      <c r="B280" s="22" t="s">
        <v>589</v>
      </c>
      <c r="C280" s="17" t="s">
        <v>931</v>
      </c>
      <c r="D280" s="22" t="s">
        <v>801</v>
      </c>
    </row>
    <row r="281" spans="1:4" x14ac:dyDescent="0.3">
      <c r="A281" s="22" t="s">
        <v>287</v>
      </c>
      <c r="B281" s="22" t="s">
        <v>590</v>
      </c>
      <c r="C281" s="17" t="s">
        <v>931</v>
      </c>
      <c r="D281" s="22" t="s">
        <v>801</v>
      </c>
    </row>
    <row r="282" spans="1:4" x14ac:dyDescent="0.3">
      <c r="A282" s="35" t="s">
        <v>288</v>
      </c>
      <c r="B282" s="22" t="s">
        <v>591</v>
      </c>
      <c r="C282" s="17" t="s">
        <v>931</v>
      </c>
      <c r="D282" s="22" t="s">
        <v>801</v>
      </c>
    </row>
    <row r="283" spans="1:4" x14ac:dyDescent="0.3">
      <c r="A283" s="22" t="s">
        <v>815</v>
      </c>
      <c r="B283" s="22" t="s">
        <v>824</v>
      </c>
      <c r="C283" s="17" t="s">
        <v>931</v>
      </c>
      <c r="D283" s="22" t="s">
        <v>822</v>
      </c>
    </row>
    <row r="284" spans="1:4" x14ac:dyDescent="0.3">
      <c r="A284" s="22" t="s">
        <v>816</v>
      </c>
      <c r="B284" s="22" t="s">
        <v>825</v>
      </c>
      <c r="C284" s="17" t="s">
        <v>931</v>
      </c>
      <c r="D284" s="22" t="s">
        <v>822</v>
      </c>
    </row>
    <row r="285" spans="1:4" x14ac:dyDescent="0.3">
      <c r="A285" s="22" t="s">
        <v>817</v>
      </c>
      <c r="B285" s="22" t="s">
        <v>826</v>
      </c>
      <c r="C285" s="17" t="s">
        <v>931</v>
      </c>
      <c r="D285" s="22" t="s">
        <v>821</v>
      </c>
    </row>
    <row r="286" spans="1:4" x14ac:dyDescent="0.3">
      <c r="A286" s="22" t="s">
        <v>818</v>
      </c>
      <c r="B286" s="22" t="s">
        <v>827</v>
      </c>
      <c r="C286" s="17" t="s">
        <v>931</v>
      </c>
      <c r="D286" s="22" t="s">
        <v>821</v>
      </c>
    </row>
    <row r="287" spans="1:4" x14ac:dyDescent="0.3">
      <c r="A287" s="22" t="s">
        <v>819</v>
      </c>
      <c r="B287" s="22" t="s">
        <v>828</v>
      </c>
      <c r="C287" s="17" t="s">
        <v>931</v>
      </c>
      <c r="D287" s="22" t="s">
        <v>821</v>
      </c>
    </row>
    <row r="288" spans="1:4" x14ac:dyDescent="0.3">
      <c r="A288" s="22" t="s">
        <v>820</v>
      </c>
      <c r="B288" s="22" t="s">
        <v>829</v>
      </c>
      <c r="C288" s="17" t="s">
        <v>931</v>
      </c>
      <c r="D288" s="22" t="s">
        <v>821</v>
      </c>
    </row>
    <row r="290" spans="1:4" s="10" customFormat="1" x14ac:dyDescent="0.25">
      <c r="A290" s="22" t="s">
        <v>786</v>
      </c>
      <c r="B290" s="22" t="s">
        <v>787</v>
      </c>
      <c r="C290" s="22" t="s">
        <v>932</v>
      </c>
      <c r="D290" s="22" t="s">
        <v>645</v>
      </c>
    </row>
    <row r="291" spans="1:4" s="10" customFormat="1" x14ac:dyDescent="0.25">
      <c r="A291" s="22" t="s">
        <v>613</v>
      </c>
      <c r="B291" s="22" t="s">
        <v>614</v>
      </c>
      <c r="C291" s="22" t="s">
        <v>932</v>
      </c>
      <c r="D291" s="22" t="s">
        <v>645</v>
      </c>
    </row>
    <row r="292" spans="1:4" s="10" customFormat="1" x14ac:dyDescent="0.25">
      <c r="A292" s="22" t="s">
        <v>611</v>
      </c>
      <c r="B292" s="22" t="s">
        <v>612</v>
      </c>
      <c r="C292" s="22" t="s">
        <v>932</v>
      </c>
      <c r="D292" s="22" t="s">
        <v>645</v>
      </c>
    </row>
    <row r="293" spans="1:4" s="10" customFormat="1" x14ac:dyDescent="0.25">
      <c r="A293" s="22" t="s">
        <v>788</v>
      </c>
      <c r="B293" s="22" t="s">
        <v>626</v>
      </c>
      <c r="C293" s="22" t="s">
        <v>932</v>
      </c>
      <c r="D293" s="22" t="s">
        <v>645</v>
      </c>
    </row>
    <row r="294" spans="1:4" s="10" customFormat="1" x14ac:dyDescent="0.25">
      <c r="A294" s="22" t="s">
        <v>789</v>
      </c>
      <c r="B294" s="22" t="s">
        <v>627</v>
      </c>
      <c r="C294" s="22" t="s">
        <v>932</v>
      </c>
      <c r="D294" s="22" t="s">
        <v>645</v>
      </c>
    </row>
    <row r="295" spans="1:4" s="10" customFormat="1" x14ac:dyDescent="0.25">
      <c r="A295" s="22" t="s">
        <v>622</v>
      </c>
      <c r="B295" s="22" t="s">
        <v>812</v>
      </c>
      <c r="C295" s="22" t="s">
        <v>933</v>
      </c>
      <c r="D295" s="22" t="s">
        <v>645</v>
      </c>
    </row>
    <row r="296" spans="1:4" s="10" customFormat="1" x14ac:dyDescent="0.25">
      <c r="A296" s="22" t="s">
        <v>615</v>
      </c>
      <c r="B296" s="22" t="s">
        <v>813</v>
      </c>
      <c r="C296" s="22" t="s">
        <v>932</v>
      </c>
      <c r="D296" s="22" t="s">
        <v>645</v>
      </c>
    </row>
    <row r="297" spans="1:4" s="10" customFormat="1" x14ac:dyDescent="0.25">
      <c r="A297" s="22" t="s">
        <v>790</v>
      </c>
      <c r="B297" s="22" t="s">
        <v>814</v>
      </c>
      <c r="C297" s="22" t="s">
        <v>932</v>
      </c>
      <c r="D297" s="22" t="s">
        <v>645</v>
      </c>
    </row>
    <row r="298" spans="1:4" s="10" customFormat="1" x14ac:dyDescent="0.25">
      <c r="A298" s="22" t="s">
        <v>791</v>
      </c>
      <c r="B298" s="22" t="s">
        <v>792</v>
      </c>
      <c r="C298" s="22" t="s">
        <v>932</v>
      </c>
      <c r="D298" s="22" t="s">
        <v>645</v>
      </c>
    </row>
    <row r="299" spans="1:4" s="10" customFormat="1" x14ac:dyDescent="0.25">
      <c r="A299" s="22" t="s">
        <v>620</v>
      </c>
      <c r="B299" s="22" t="s">
        <v>621</v>
      </c>
      <c r="C299" s="22" t="s">
        <v>932</v>
      </c>
      <c r="D299" s="22" t="s">
        <v>645</v>
      </c>
    </row>
    <row r="300" spans="1:4" s="10" customFormat="1" x14ac:dyDescent="0.25">
      <c r="A300" s="22" t="s">
        <v>616</v>
      </c>
      <c r="B300" s="22" t="s">
        <v>617</v>
      </c>
      <c r="C300" s="22" t="s">
        <v>932</v>
      </c>
      <c r="D300" s="22" t="s">
        <v>645</v>
      </c>
    </row>
    <row r="301" spans="1:4" s="10" customFormat="1" x14ac:dyDescent="0.25">
      <c r="A301" s="22" t="s">
        <v>793</v>
      </c>
      <c r="B301" s="22" t="s">
        <v>794</v>
      </c>
      <c r="C301" s="22" t="s">
        <v>932</v>
      </c>
      <c r="D301" s="22" t="s">
        <v>645</v>
      </c>
    </row>
    <row r="302" spans="1:4" s="10" customFormat="1" x14ac:dyDescent="0.25">
      <c r="A302" s="22" t="s">
        <v>795</v>
      </c>
      <c r="B302" s="22" t="s">
        <v>796</v>
      </c>
      <c r="C302" s="22" t="s">
        <v>932</v>
      </c>
      <c r="D302" s="22" t="s">
        <v>645</v>
      </c>
    </row>
    <row r="303" spans="1:4" s="10" customFormat="1" x14ac:dyDescent="0.25">
      <c r="A303" s="22" t="s">
        <v>618</v>
      </c>
      <c r="B303" s="22" t="s">
        <v>619</v>
      </c>
      <c r="C303" s="22" t="s">
        <v>932</v>
      </c>
      <c r="D303" s="22" t="s">
        <v>645</v>
      </c>
    </row>
    <row r="304" spans="1:4" s="10" customFormat="1" x14ac:dyDescent="0.25">
      <c r="A304" s="22" t="s">
        <v>770</v>
      </c>
      <c r="B304" s="22" t="s">
        <v>784</v>
      </c>
      <c r="C304" s="22" t="s">
        <v>932</v>
      </c>
      <c r="D304" s="22" t="s">
        <v>645</v>
      </c>
    </row>
    <row r="305" spans="1:4" s="10" customFormat="1" x14ac:dyDescent="0.25">
      <c r="A305" s="22" t="s">
        <v>797</v>
      </c>
      <c r="B305" s="22" t="s">
        <v>785</v>
      </c>
      <c r="C305" s="22" t="s">
        <v>932</v>
      </c>
      <c r="D305" s="22" t="s">
        <v>645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0"/>
  <sheetViews>
    <sheetView zoomScaleNormal="100" workbookViewId="0"/>
  </sheetViews>
  <sheetFormatPr defaultColWidth="8.58203125" defaultRowHeight="13" x14ac:dyDescent="0.3"/>
  <cols>
    <col min="1" max="1" width="18.58203125" style="1" bestFit="1" customWidth="1"/>
    <col min="2" max="2" width="27.33203125" style="1" customWidth="1"/>
    <col min="3" max="3" width="28.08203125" style="1" bestFit="1" customWidth="1"/>
    <col min="4" max="4" width="73.5" style="4" customWidth="1"/>
    <col min="5" max="5" width="8.58203125" style="1"/>
    <col min="6" max="6" width="34.75" style="1" customWidth="1"/>
    <col min="7" max="16384" width="8.58203125" style="1"/>
  </cols>
  <sheetData>
    <row r="1" spans="1:4" x14ac:dyDescent="0.3">
      <c r="A1" s="7" t="s">
        <v>472</v>
      </c>
      <c r="B1" s="7" t="s">
        <v>540</v>
      </c>
      <c r="C1" s="7" t="s">
        <v>830</v>
      </c>
      <c r="D1" s="8" t="s">
        <v>473</v>
      </c>
    </row>
    <row r="2" spans="1:4" x14ac:dyDescent="0.3">
      <c r="A2" s="6" t="s">
        <v>701</v>
      </c>
      <c r="B2" s="9" t="s">
        <v>541</v>
      </c>
      <c r="C2" s="41" t="s">
        <v>835</v>
      </c>
      <c r="D2" s="42" t="s">
        <v>535</v>
      </c>
    </row>
    <row r="3" spans="1:4" x14ac:dyDescent="0.3">
      <c r="A3" s="6" t="s">
        <v>537</v>
      </c>
      <c r="B3" s="6" t="s">
        <v>474</v>
      </c>
      <c r="C3" s="41"/>
      <c r="D3" s="42"/>
    </row>
    <row r="4" spans="1:4" x14ac:dyDescent="0.3">
      <c r="A4" s="6" t="s">
        <v>546</v>
      </c>
      <c r="B4" s="6" t="s">
        <v>475</v>
      </c>
      <c r="C4" s="41"/>
      <c r="D4" s="42"/>
    </row>
    <row r="5" spans="1:4" x14ac:dyDescent="0.3">
      <c r="A5" s="6" t="s">
        <v>538</v>
      </c>
      <c r="B5" s="6" t="s">
        <v>476</v>
      </c>
      <c r="C5" s="43" t="s">
        <v>477</v>
      </c>
      <c r="D5" s="44" t="s">
        <v>536</v>
      </c>
    </row>
    <row r="6" spans="1:4" x14ac:dyDescent="0.3">
      <c r="A6" s="6" t="s">
        <v>539</v>
      </c>
      <c r="B6" s="6" t="s">
        <v>573</v>
      </c>
      <c r="C6" s="43"/>
      <c r="D6" s="44"/>
    </row>
    <row r="7" spans="1:4" x14ac:dyDescent="0.3">
      <c r="A7" s="6" t="s">
        <v>478</v>
      </c>
      <c r="B7" s="6" t="s">
        <v>479</v>
      </c>
      <c r="C7" s="43" t="s">
        <v>480</v>
      </c>
      <c r="D7" s="44" t="s">
        <v>852</v>
      </c>
    </row>
    <row r="8" spans="1:4" x14ac:dyDescent="0.3">
      <c r="A8" s="6" t="s">
        <v>542</v>
      </c>
      <c r="B8" s="6" t="s">
        <v>481</v>
      </c>
      <c r="C8" s="43"/>
      <c r="D8" s="44"/>
    </row>
    <row r="9" spans="1:4" x14ac:dyDescent="0.3">
      <c r="A9" s="6" t="s">
        <v>544</v>
      </c>
      <c r="B9" s="6" t="s">
        <v>483</v>
      </c>
      <c r="C9" s="43" t="s">
        <v>772</v>
      </c>
      <c r="D9" s="44" t="s">
        <v>836</v>
      </c>
    </row>
    <row r="10" spans="1:4" x14ac:dyDescent="0.3">
      <c r="A10" s="6" t="s">
        <v>543</v>
      </c>
      <c r="B10" s="6" t="s">
        <v>482</v>
      </c>
      <c r="C10" s="43"/>
      <c r="D10" s="44"/>
    </row>
    <row r="11" spans="1:4" x14ac:dyDescent="0.3">
      <c r="A11" s="6" t="s">
        <v>545</v>
      </c>
      <c r="B11" s="6" t="s">
        <v>484</v>
      </c>
      <c r="C11" s="43"/>
      <c r="D11" s="44"/>
    </row>
    <row r="12" spans="1:4" x14ac:dyDescent="0.3">
      <c r="A12" s="6" t="s">
        <v>695</v>
      </c>
      <c r="B12" s="10" t="s">
        <v>833</v>
      </c>
      <c r="C12" s="43" t="s">
        <v>774</v>
      </c>
      <c r="D12" s="42" t="s">
        <v>837</v>
      </c>
    </row>
    <row r="13" spans="1:4" x14ac:dyDescent="0.3">
      <c r="A13" s="6" t="s">
        <v>832</v>
      </c>
      <c r="B13" s="10" t="s">
        <v>834</v>
      </c>
      <c r="C13" s="43"/>
      <c r="D13" s="42"/>
    </row>
    <row r="14" spans="1:4" x14ac:dyDescent="0.3">
      <c r="A14" s="6" t="s">
        <v>831</v>
      </c>
      <c r="B14" s="10" t="s">
        <v>771</v>
      </c>
      <c r="C14" s="43"/>
      <c r="D14" s="42"/>
    </row>
    <row r="15" spans="1:4" x14ac:dyDescent="0.3">
      <c r="A15" s="6" t="s">
        <v>485</v>
      </c>
      <c r="B15" s="6" t="s">
        <v>486</v>
      </c>
      <c r="C15" s="43" t="s">
        <v>487</v>
      </c>
      <c r="D15" s="44" t="s">
        <v>838</v>
      </c>
    </row>
    <row r="16" spans="1:4" x14ac:dyDescent="0.3">
      <c r="A16" s="6" t="s">
        <v>488</v>
      </c>
      <c r="B16" s="6" t="s">
        <v>547</v>
      </c>
      <c r="C16" s="43"/>
      <c r="D16" s="44"/>
    </row>
    <row r="17" spans="1:4" x14ac:dyDescent="0.3">
      <c r="A17" s="6" t="s">
        <v>548</v>
      </c>
      <c r="B17" s="6" t="s">
        <v>489</v>
      </c>
      <c r="C17" s="43" t="s">
        <v>490</v>
      </c>
      <c r="D17" s="44" t="s">
        <v>565</v>
      </c>
    </row>
    <row r="18" spans="1:4" x14ac:dyDescent="0.3">
      <c r="A18" s="6" t="s">
        <v>549</v>
      </c>
      <c r="B18" s="6" t="s">
        <v>491</v>
      </c>
      <c r="C18" s="43"/>
      <c r="D18" s="44"/>
    </row>
    <row r="19" spans="1:4" x14ac:dyDescent="0.3">
      <c r="A19" s="6" t="s">
        <v>492</v>
      </c>
      <c r="B19" s="6" t="s">
        <v>493</v>
      </c>
      <c r="C19" s="43" t="s">
        <v>494</v>
      </c>
      <c r="D19" s="44" t="s">
        <v>566</v>
      </c>
    </row>
    <row r="20" spans="1:4" x14ac:dyDescent="0.3">
      <c r="A20" s="6" t="s">
        <v>495</v>
      </c>
      <c r="B20" s="6" t="s">
        <v>496</v>
      </c>
      <c r="C20" s="43"/>
      <c r="D20" s="44"/>
    </row>
    <row r="21" spans="1:4" x14ac:dyDescent="0.3">
      <c r="A21" s="6" t="s">
        <v>550</v>
      </c>
      <c r="B21" s="6" t="s">
        <v>497</v>
      </c>
      <c r="C21" s="43" t="s">
        <v>498</v>
      </c>
      <c r="D21" s="44" t="s">
        <v>567</v>
      </c>
    </row>
    <row r="22" spans="1:4" x14ac:dyDescent="0.3">
      <c r="A22" s="6" t="s">
        <v>551</v>
      </c>
      <c r="B22" s="6" t="s">
        <v>499</v>
      </c>
      <c r="C22" s="43"/>
      <c r="D22" s="44"/>
    </row>
    <row r="23" spans="1:4" x14ac:dyDescent="0.3">
      <c r="A23" s="6" t="s">
        <v>552</v>
      </c>
      <c r="B23" s="6" t="s">
        <v>500</v>
      </c>
      <c r="C23" s="43" t="s">
        <v>501</v>
      </c>
      <c r="D23" s="44" t="s">
        <v>568</v>
      </c>
    </row>
    <row r="24" spans="1:4" x14ac:dyDescent="0.3">
      <c r="A24" s="6" t="s">
        <v>553</v>
      </c>
      <c r="B24" s="6" t="s">
        <v>502</v>
      </c>
      <c r="C24" s="43"/>
      <c r="D24" s="44"/>
    </row>
    <row r="25" spans="1:4" x14ac:dyDescent="0.3">
      <c r="A25" s="6" t="s">
        <v>554</v>
      </c>
      <c r="B25" s="6" t="s">
        <v>503</v>
      </c>
      <c r="C25" s="43" t="s">
        <v>504</v>
      </c>
      <c r="D25" s="44" t="s">
        <v>569</v>
      </c>
    </row>
    <row r="26" spans="1:4" x14ac:dyDescent="0.3">
      <c r="A26" s="6" t="s">
        <v>555</v>
      </c>
      <c r="B26" s="6" t="s">
        <v>505</v>
      </c>
      <c r="C26" s="43"/>
      <c r="D26" s="44"/>
    </row>
    <row r="27" spans="1:4" x14ac:dyDescent="0.3">
      <c r="A27" s="6" t="s">
        <v>556</v>
      </c>
      <c r="B27" s="6" t="s">
        <v>506</v>
      </c>
      <c r="C27" s="43" t="s">
        <v>507</v>
      </c>
      <c r="D27" s="44" t="s">
        <v>570</v>
      </c>
    </row>
    <row r="28" spans="1:4" x14ac:dyDescent="0.3">
      <c r="A28" s="6" t="s">
        <v>557</v>
      </c>
      <c r="B28" s="6" t="s">
        <v>508</v>
      </c>
      <c r="C28" s="43"/>
      <c r="D28" s="44"/>
    </row>
    <row r="29" spans="1:4" x14ac:dyDescent="0.3">
      <c r="A29" s="6" t="s">
        <v>558</v>
      </c>
      <c r="B29" s="6" t="s">
        <v>509</v>
      </c>
      <c r="C29" s="43" t="s">
        <v>510</v>
      </c>
      <c r="D29" s="44" t="s">
        <v>571</v>
      </c>
    </row>
    <row r="30" spans="1:4" x14ac:dyDescent="0.3">
      <c r="A30" s="6" t="s">
        <v>559</v>
      </c>
      <c r="B30" s="6" t="s">
        <v>511</v>
      </c>
      <c r="C30" s="43"/>
      <c r="D30" s="44"/>
    </row>
    <row r="31" spans="1:4" x14ac:dyDescent="0.3">
      <c r="A31" s="6" t="s">
        <v>512</v>
      </c>
      <c r="B31" s="6" t="s">
        <v>513</v>
      </c>
      <c r="C31" s="43" t="s">
        <v>514</v>
      </c>
      <c r="D31" s="44" t="s">
        <v>572</v>
      </c>
    </row>
    <row r="32" spans="1:4" x14ac:dyDescent="0.3">
      <c r="A32" s="6" t="s">
        <v>515</v>
      </c>
      <c r="B32" s="6" t="s">
        <v>516</v>
      </c>
      <c r="C32" s="43"/>
      <c r="D32" s="44"/>
    </row>
    <row r="33" spans="1:4" x14ac:dyDescent="0.3">
      <c r="A33" s="6" t="s">
        <v>517</v>
      </c>
      <c r="B33" s="6" t="s">
        <v>518</v>
      </c>
      <c r="C33" s="43" t="s">
        <v>519</v>
      </c>
      <c r="D33" s="44" t="s">
        <v>560</v>
      </c>
    </row>
    <row r="34" spans="1:4" x14ac:dyDescent="0.3">
      <c r="A34" s="6" t="s">
        <v>520</v>
      </c>
      <c r="B34" s="6" t="s">
        <v>521</v>
      </c>
      <c r="C34" s="43"/>
      <c r="D34" s="44"/>
    </row>
    <row r="35" spans="1:4" x14ac:dyDescent="0.3">
      <c r="A35" s="6" t="s">
        <v>522</v>
      </c>
      <c r="B35" s="6" t="s">
        <v>523</v>
      </c>
      <c r="C35" s="43" t="s">
        <v>735</v>
      </c>
      <c r="D35" s="44" t="s">
        <v>561</v>
      </c>
    </row>
    <row r="36" spans="1:4" x14ac:dyDescent="0.3">
      <c r="A36" s="6" t="s">
        <v>524</v>
      </c>
      <c r="B36" s="6" t="s">
        <v>525</v>
      </c>
      <c r="C36" s="43"/>
      <c r="D36" s="44"/>
    </row>
    <row r="37" spans="1:4" x14ac:dyDescent="0.3">
      <c r="A37" s="10" t="s">
        <v>659</v>
      </c>
      <c r="B37" s="10" t="s">
        <v>660</v>
      </c>
      <c r="C37" s="6" t="s">
        <v>740</v>
      </c>
      <c r="D37" s="11" t="s">
        <v>738</v>
      </c>
    </row>
    <row r="38" spans="1:4" x14ac:dyDescent="0.3">
      <c r="A38" s="10" t="s">
        <v>661</v>
      </c>
      <c r="B38" s="10" t="s">
        <v>662</v>
      </c>
      <c r="C38" s="6" t="s">
        <v>740</v>
      </c>
      <c r="D38" s="11" t="s">
        <v>739</v>
      </c>
    </row>
    <row r="39" spans="1:4" x14ac:dyDescent="0.3">
      <c r="A39" s="10" t="s">
        <v>647</v>
      </c>
      <c r="B39" s="10" t="s">
        <v>648</v>
      </c>
      <c r="C39" s="43" t="s">
        <v>734</v>
      </c>
      <c r="D39" s="42" t="s">
        <v>839</v>
      </c>
    </row>
    <row r="40" spans="1:4" x14ac:dyDescent="0.3">
      <c r="A40" s="10" t="s">
        <v>649</v>
      </c>
      <c r="B40" s="10" t="s">
        <v>650</v>
      </c>
      <c r="C40" s="43"/>
      <c r="D40" s="42"/>
    </row>
    <row r="41" spans="1:4" x14ac:dyDescent="0.3">
      <c r="A41" s="10" t="s">
        <v>651</v>
      </c>
      <c r="B41" s="10" t="s">
        <v>652</v>
      </c>
      <c r="C41" s="43" t="s">
        <v>736</v>
      </c>
      <c r="D41" s="42" t="s">
        <v>840</v>
      </c>
    </row>
    <row r="42" spans="1:4" x14ac:dyDescent="0.3">
      <c r="A42" s="10" t="s">
        <v>653</v>
      </c>
      <c r="B42" s="10" t="s">
        <v>654</v>
      </c>
      <c r="C42" s="43"/>
      <c r="D42" s="42"/>
    </row>
    <row r="43" spans="1:4" x14ac:dyDescent="0.3">
      <c r="A43" s="10" t="s">
        <v>663</v>
      </c>
      <c r="B43" s="10" t="s">
        <v>664</v>
      </c>
      <c r="C43" s="43" t="s">
        <v>732</v>
      </c>
      <c r="D43" s="42" t="s">
        <v>841</v>
      </c>
    </row>
    <row r="44" spans="1:4" x14ac:dyDescent="0.3">
      <c r="A44" s="10" t="s">
        <v>665</v>
      </c>
      <c r="B44" s="10" t="s">
        <v>666</v>
      </c>
      <c r="C44" s="43"/>
      <c r="D44" s="42"/>
    </row>
    <row r="45" spans="1:4" x14ac:dyDescent="0.3">
      <c r="A45" s="10" t="s">
        <v>655</v>
      </c>
      <c r="B45" s="10" t="s">
        <v>656</v>
      </c>
      <c r="C45" s="43" t="s">
        <v>737</v>
      </c>
      <c r="D45" s="42" t="s">
        <v>842</v>
      </c>
    </row>
    <row r="46" spans="1:4" x14ac:dyDescent="0.3">
      <c r="A46" s="10" t="s">
        <v>657</v>
      </c>
      <c r="B46" s="10" t="s">
        <v>658</v>
      </c>
      <c r="C46" s="43"/>
      <c r="D46" s="42"/>
    </row>
    <row r="47" spans="1:4" x14ac:dyDescent="0.3">
      <c r="A47" s="10" t="s">
        <v>675</v>
      </c>
      <c r="B47" s="10" t="s">
        <v>676</v>
      </c>
      <c r="C47" s="43" t="s">
        <v>733</v>
      </c>
      <c r="D47" s="42" t="s">
        <v>843</v>
      </c>
    </row>
    <row r="48" spans="1:4" x14ac:dyDescent="0.3">
      <c r="A48" s="10" t="s">
        <v>677</v>
      </c>
      <c r="B48" s="10" t="s">
        <v>678</v>
      </c>
      <c r="C48" s="43"/>
      <c r="D48" s="42"/>
    </row>
    <row r="49" spans="1:4" x14ac:dyDescent="0.3">
      <c r="A49" s="10" t="s">
        <v>696</v>
      </c>
      <c r="B49" s="10" t="s">
        <v>697</v>
      </c>
      <c r="C49" s="43" t="s">
        <v>700</v>
      </c>
      <c r="D49" s="42" t="s">
        <v>844</v>
      </c>
    </row>
    <row r="50" spans="1:4" x14ac:dyDescent="0.3">
      <c r="A50" s="10" t="s">
        <v>698</v>
      </c>
      <c r="B50" s="10" t="s">
        <v>699</v>
      </c>
      <c r="C50" s="43"/>
      <c r="D50" s="42"/>
    </row>
    <row r="51" spans="1:4" x14ac:dyDescent="0.3">
      <c r="A51" s="10" t="s">
        <v>710</v>
      </c>
      <c r="B51" s="10" t="s">
        <v>711</v>
      </c>
      <c r="C51" s="43" t="s">
        <v>728</v>
      </c>
      <c r="D51" s="42" t="s">
        <v>839</v>
      </c>
    </row>
    <row r="52" spans="1:4" x14ac:dyDescent="0.3">
      <c r="A52" s="10" t="s">
        <v>712</v>
      </c>
      <c r="B52" s="10" t="s">
        <v>713</v>
      </c>
      <c r="C52" s="43"/>
      <c r="D52" s="42"/>
    </row>
    <row r="53" spans="1:4" x14ac:dyDescent="0.3">
      <c r="A53" s="10" t="s">
        <v>706</v>
      </c>
      <c r="B53" s="10" t="s">
        <v>707</v>
      </c>
      <c r="C53" s="43" t="s">
        <v>727</v>
      </c>
      <c r="D53" s="42" t="s">
        <v>840</v>
      </c>
    </row>
    <row r="54" spans="1:4" x14ac:dyDescent="0.3">
      <c r="A54" s="10" t="s">
        <v>708</v>
      </c>
      <c r="B54" s="10" t="s">
        <v>709</v>
      </c>
      <c r="C54" s="43"/>
      <c r="D54" s="42"/>
    </row>
    <row r="55" spans="1:4" x14ac:dyDescent="0.3">
      <c r="A55" s="10" t="s">
        <v>715</v>
      </c>
      <c r="B55" s="10" t="s">
        <v>716</v>
      </c>
      <c r="C55" s="43" t="s">
        <v>730</v>
      </c>
      <c r="D55" s="42" t="s">
        <v>841</v>
      </c>
    </row>
    <row r="56" spans="1:4" x14ac:dyDescent="0.3">
      <c r="A56" s="10" t="s">
        <v>717</v>
      </c>
      <c r="B56" s="10" t="s">
        <v>718</v>
      </c>
      <c r="C56" s="43"/>
      <c r="D56" s="42"/>
    </row>
    <row r="57" spans="1:4" x14ac:dyDescent="0.3">
      <c r="A57" s="10" t="s">
        <v>702</v>
      </c>
      <c r="B57" s="10" t="s">
        <v>703</v>
      </c>
      <c r="C57" s="43" t="s">
        <v>726</v>
      </c>
      <c r="D57" s="42" t="s">
        <v>842</v>
      </c>
    </row>
    <row r="58" spans="1:4" x14ac:dyDescent="0.3">
      <c r="A58" s="10" t="s">
        <v>704</v>
      </c>
      <c r="B58" s="10" t="s">
        <v>705</v>
      </c>
      <c r="C58" s="43"/>
      <c r="D58" s="42"/>
    </row>
    <row r="59" spans="1:4" x14ac:dyDescent="0.3">
      <c r="A59" s="10" t="s">
        <v>719</v>
      </c>
      <c r="B59" s="10" t="s">
        <v>720</v>
      </c>
      <c r="C59" s="43" t="s">
        <v>731</v>
      </c>
      <c r="D59" s="42" t="s">
        <v>843</v>
      </c>
    </row>
    <row r="60" spans="1:4" x14ac:dyDescent="0.3">
      <c r="A60" s="10" t="s">
        <v>721</v>
      </c>
      <c r="B60" s="10" t="s">
        <v>722</v>
      </c>
      <c r="C60" s="43"/>
      <c r="D60" s="42"/>
    </row>
    <row r="61" spans="1:4" x14ac:dyDescent="0.3">
      <c r="A61" s="10" t="s">
        <v>724</v>
      </c>
      <c r="B61" s="10" t="s">
        <v>723</v>
      </c>
      <c r="C61" s="43" t="s">
        <v>729</v>
      </c>
      <c r="D61" s="42" t="s">
        <v>844</v>
      </c>
    </row>
    <row r="62" spans="1:4" x14ac:dyDescent="0.3">
      <c r="A62" s="10" t="s">
        <v>725</v>
      </c>
      <c r="B62" s="10" t="s">
        <v>714</v>
      </c>
      <c r="C62" s="43"/>
      <c r="D62" s="42"/>
    </row>
    <row r="69" spans="3:3" x14ac:dyDescent="0.3">
      <c r="C69" s="45"/>
    </row>
    <row r="70" spans="3:3" x14ac:dyDescent="0.3">
      <c r="C70" s="45"/>
    </row>
  </sheetData>
  <protectedRanges>
    <protectedRange sqref="A10:B10 A13" name="区域1_1_2" securityDescriptor=""/>
    <protectedRange sqref="B15" name="区域1_1_7" securityDescriptor=""/>
    <protectedRange sqref="B16" name="区域1_1_7_1" securityDescriptor=""/>
  </protectedRanges>
  <mergeCells count="57">
    <mergeCell ref="D61:D62"/>
    <mergeCell ref="D55:D56"/>
    <mergeCell ref="D59:D60"/>
    <mergeCell ref="C61:C62"/>
    <mergeCell ref="C55:C56"/>
    <mergeCell ref="C59:C60"/>
    <mergeCell ref="C69:C70"/>
    <mergeCell ref="C57:C58"/>
    <mergeCell ref="D39:D40"/>
    <mergeCell ref="D41:D42"/>
    <mergeCell ref="D45:D46"/>
    <mergeCell ref="D43:D44"/>
    <mergeCell ref="C45:C46"/>
    <mergeCell ref="C43:C44"/>
    <mergeCell ref="C47:C48"/>
    <mergeCell ref="C53:C54"/>
    <mergeCell ref="C51:C52"/>
    <mergeCell ref="D57:D58"/>
    <mergeCell ref="D47:D48"/>
    <mergeCell ref="D49:D50"/>
    <mergeCell ref="C49:C50"/>
    <mergeCell ref="D53:D54"/>
    <mergeCell ref="D51:D52"/>
    <mergeCell ref="C25:C26"/>
    <mergeCell ref="D25:D26"/>
    <mergeCell ref="C27:C28"/>
    <mergeCell ref="D27:D28"/>
    <mergeCell ref="C29:C30"/>
    <mergeCell ref="D29:D30"/>
    <mergeCell ref="C31:C32"/>
    <mergeCell ref="D31:D32"/>
    <mergeCell ref="C33:C34"/>
    <mergeCell ref="C39:C40"/>
    <mergeCell ref="C41:C42"/>
    <mergeCell ref="D33:D34"/>
    <mergeCell ref="C35:C36"/>
    <mergeCell ref="D35:D36"/>
    <mergeCell ref="C19:C20"/>
    <mergeCell ref="D19:D20"/>
    <mergeCell ref="C21:C22"/>
    <mergeCell ref="D21:D22"/>
    <mergeCell ref="C23:C24"/>
    <mergeCell ref="D23:D24"/>
    <mergeCell ref="C9:C11"/>
    <mergeCell ref="D9:D11"/>
    <mergeCell ref="C15:C16"/>
    <mergeCell ref="D15:D16"/>
    <mergeCell ref="C17:C18"/>
    <mergeCell ref="D17:D18"/>
    <mergeCell ref="C12:C14"/>
    <mergeCell ref="D12:D14"/>
    <mergeCell ref="C2:C4"/>
    <mergeCell ref="D2:D4"/>
    <mergeCell ref="C5:C6"/>
    <mergeCell ref="D5:D6"/>
    <mergeCell ref="C7:C8"/>
    <mergeCell ref="D7:D8"/>
  </mergeCells>
  <phoneticPr fontId="6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及字母。" sqref="B10 B15:B16" xr:uid="{00000000-0002-0000-0200-000000000000}"/>
  </dataValidations>
  <pageMargins left="0.7" right="0.7" top="0.75" bottom="0.75" header="0.3" footer="0.3"/>
  <pageSetup paperSize="173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0"/>
  <sheetViews>
    <sheetView zoomScaleNormal="100" workbookViewId="0"/>
  </sheetViews>
  <sheetFormatPr defaultColWidth="9.08203125" defaultRowHeight="13" x14ac:dyDescent="0.3"/>
  <cols>
    <col min="1" max="1" width="19.83203125" style="5" customWidth="1"/>
    <col min="2" max="2" width="34" style="3" customWidth="1"/>
    <col min="3" max="3" width="51.75" style="2" customWidth="1"/>
    <col min="4" max="16384" width="9.08203125" style="3"/>
  </cols>
  <sheetData>
    <row r="1" spans="1:3" x14ac:dyDescent="0.3">
      <c r="A1" s="12" t="s">
        <v>472</v>
      </c>
      <c r="B1" s="13" t="s">
        <v>908</v>
      </c>
      <c r="C1" s="14" t="s">
        <v>473</v>
      </c>
    </row>
    <row r="2" spans="1:3" x14ac:dyDescent="0.3">
      <c r="A2" s="15" t="s">
        <v>526</v>
      </c>
      <c r="B2" s="6" t="s">
        <v>527</v>
      </c>
      <c r="C2" s="41" t="s">
        <v>564</v>
      </c>
    </row>
    <row r="3" spans="1:3" x14ac:dyDescent="0.3">
      <c r="A3" s="15" t="s">
        <v>528</v>
      </c>
      <c r="B3" s="6" t="s">
        <v>529</v>
      </c>
      <c r="C3" s="41"/>
    </row>
    <row r="4" spans="1:3" x14ac:dyDescent="0.3">
      <c r="A4" s="15" t="s">
        <v>530</v>
      </c>
      <c r="B4" s="6" t="s">
        <v>531</v>
      </c>
      <c r="C4" s="42" t="s">
        <v>563</v>
      </c>
    </row>
    <row r="5" spans="1:3" x14ac:dyDescent="0.3">
      <c r="A5" s="15" t="s">
        <v>532</v>
      </c>
      <c r="B5" s="6" t="s">
        <v>533</v>
      </c>
      <c r="C5" s="42"/>
    </row>
    <row r="6" spans="1:3" x14ac:dyDescent="0.3">
      <c r="A6" s="15" t="s">
        <v>562</v>
      </c>
      <c r="B6" s="6" t="s">
        <v>534</v>
      </c>
      <c r="C6" s="42"/>
    </row>
    <row r="7" spans="1:3" x14ac:dyDescent="0.3">
      <c r="A7" s="15" t="s">
        <v>680</v>
      </c>
      <c r="B7" s="10" t="s">
        <v>679</v>
      </c>
      <c r="C7" s="41" t="s">
        <v>764</v>
      </c>
    </row>
    <row r="8" spans="1:3" x14ac:dyDescent="0.3">
      <c r="A8" s="15" t="s">
        <v>681</v>
      </c>
      <c r="B8" s="10" t="s">
        <v>682</v>
      </c>
      <c r="C8" s="41"/>
    </row>
    <row r="9" spans="1:3" x14ac:dyDescent="0.3">
      <c r="A9" s="15" t="s">
        <v>745</v>
      </c>
      <c r="B9" s="10" t="s">
        <v>845</v>
      </c>
      <c r="C9" s="41"/>
    </row>
    <row r="10" spans="1:3" x14ac:dyDescent="0.3">
      <c r="A10" s="15" t="s">
        <v>746</v>
      </c>
      <c r="B10" s="10" t="s">
        <v>757</v>
      </c>
      <c r="C10" s="41"/>
    </row>
    <row r="11" spans="1:3" x14ac:dyDescent="0.3">
      <c r="A11" s="15" t="s">
        <v>685</v>
      </c>
      <c r="B11" s="10" t="s">
        <v>683</v>
      </c>
      <c r="C11" s="41" t="s">
        <v>765</v>
      </c>
    </row>
    <row r="12" spans="1:3" x14ac:dyDescent="0.3">
      <c r="A12" s="15" t="s">
        <v>686</v>
      </c>
      <c r="B12" s="10" t="s">
        <v>684</v>
      </c>
      <c r="C12" s="41"/>
    </row>
    <row r="13" spans="1:3" x14ac:dyDescent="0.3">
      <c r="A13" s="15" t="s">
        <v>747</v>
      </c>
      <c r="B13" s="10" t="s">
        <v>755</v>
      </c>
      <c r="C13" s="41"/>
    </row>
    <row r="14" spans="1:3" x14ac:dyDescent="0.3">
      <c r="A14" s="15" t="s">
        <v>748</v>
      </c>
      <c r="B14" s="10" t="s">
        <v>756</v>
      </c>
      <c r="C14" s="41"/>
    </row>
    <row r="15" spans="1:3" x14ac:dyDescent="0.3">
      <c r="A15" s="15" t="s">
        <v>668</v>
      </c>
      <c r="B15" s="10" t="s">
        <v>667</v>
      </c>
      <c r="C15" s="41" t="s">
        <v>766</v>
      </c>
    </row>
    <row r="16" spans="1:3" x14ac:dyDescent="0.3">
      <c r="A16" s="15" t="s">
        <v>669</v>
      </c>
      <c r="B16" s="10" t="s">
        <v>670</v>
      </c>
      <c r="C16" s="41"/>
    </row>
    <row r="17" spans="1:3" x14ac:dyDescent="0.3">
      <c r="A17" s="15" t="s">
        <v>741</v>
      </c>
      <c r="B17" s="10" t="s">
        <v>760</v>
      </c>
      <c r="C17" s="41"/>
    </row>
    <row r="18" spans="1:3" x14ac:dyDescent="0.3">
      <c r="A18" s="15" t="s">
        <v>742</v>
      </c>
      <c r="B18" s="10" t="s">
        <v>761</v>
      </c>
      <c r="C18" s="41"/>
    </row>
    <row r="19" spans="1:3" ht="13.5" x14ac:dyDescent="0.3">
      <c r="A19" s="15" t="s">
        <v>689</v>
      </c>
      <c r="B19" s="16" t="s">
        <v>687</v>
      </c>
      <c r="C19" s="41" t="s">
        <v>767</v>
      </c>
    </row>
    <row r="20" spans="1:3" x14ac:dyDescent="0.3">
      <c r="A20" s="15" t="s">
        <v>690</v>
      </c>
      <c r="B20" s="10" t="s">
        <v>688</v>
      </c>
      <c r="C20" s="41"/>
    </row>
    <row r="21" spans="1:3" x14ac:dyDescent="0.3">
      <c r="A21" s="15" t="s">
        <v>749</v>
      </c>
      <c r="B21" s="10" t="s">
        <v>753</v>
      </c>
      <c r="C21" s="41"/>
    </row>
    <row r="22" spans="1:3" x14ac:dyDescent="0.3">
      <c r="A22" s="15" t="s">
        <v>750</v>
      </c>
      <c r="B22" s="10" t="s">
        <v>754</v>
      </c>
      <c r="C22" s="41"/>
    </row>
    <row r="23" spans="1:3" x14ac:dyDescent="0.3">
      <c r="A23" s="15" t="s">
        <v>672</v>
      </c>
      <c r="B23" s="10" t="s">
        <v>671</v>
      </c>
      <c r="C23" s="41" t="s">
        <v>768</v>
      </c>
    </row>
    <row r="24" spans="1:3" x14ac:dyDescent="0.3">
      <c r="A24" s="15" t="s">
        <v>673</v>
      </c>
      <c r="B24" s="10" t="s">
        <v>674</v>
      </c>
      <c r="C24" s="41"/>
    </row>
    <row r="25" spans="1:3" x14ac:dyDescent="0.3">
      <c r="A25" s="15" t="s">
        <v>743</v>
      </c>
      <c r="B25" s="10" t="s">
        <v>762</v>
      </c>
      <c r="C25" s="41"/>
    </row>
    <row r="26" spans="1:3" x14ac:dyDescent="0.3">
      <c r="A26" s="15" t="s">
        <v>744</v>
      </c>
      <c r="B26" s="10" t="s">
        <v>763</v>
      </c>
      <c r="C26" s="41"/>
    </row>
    <row r="27" spans="1:3" x14ac:dyDescent="0.3">
      <c r="A27" s="15" t="s">
        <v>691</v>
      </c>
      <c r="B27" s="10" t="s">
        <v>693</v>
      </c>
      <c r="C27" s="41" t="s">
        <v>769</v>
      </c>
    </row>
    <row r="28" spans="1:3" x14ac:dyDescent="0.3">
      <c r="A28" s="15" t="s">
        <v>692</v>
      </c>
      <c r="B28" s="10" t="s">
        <v>694</v>
      </c>
      <c r="C28" s="41"/>
    </row>
    <row r="29" spans="1:3" x14ac:dyDescent="0.3">
      <c r="A29" s="15" t="s">
        <v>751</v>
      </c>
      <c r="B29" s="10" t="s">
        <v>758</v>
      </c>
      <c r="C29" s="41"/>
    </row>
    <row r="30" spans="1:3" x14ac:dyDescent="0.3">
      <c r="A30" s="15" t="s">
        <v>752</v>
      </c>
      <c r="B30" s="10" t="s">
        <v>759</v>
      </c>
      <c r="C30" s="41"/>
    </row>
  </sheetData>
  <mergeCells count="8">
    <mergeCell ref="C19:C22"/>
    <mergeCell ref="C23:C26"/>
    <mergeCell ref="C27:C30"/>
    <mergeCell ref="C2:C3"/>
    <mergeCell ref="C4:C6"/>
    <mergeCell ref="C7:C10"/>
    <mergeCell ref="C11:C14"/>
    <mergeCell ref="C15:C18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end</vt:lpstr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29T12:52:34Z</dcterms:modified>
</cp:coreProperties>
</file>